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69" firstSheet="0" activeTab="0"/>
  </bookViews>
  <sheets>
    <sheet name="Mann-Whitney" sheetId="1" state="visible" r:id="rId2"/>
  </sheets>
  <definedNames>
    <definedName function="false" hidden="true" localSheetId="0" name="_xlnm._FilterDatabase" vbProcedure="false">'Mann-Whitney'!$A$2:$R$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1" uniqueCount="197">
  <si>
    <t xml:space="preserve">PBC vs. Controls</t>
  </si>
  <si>
    <t xml:space="preserve">BCR vs. Controls</t>
  </si>
  <si>
    <t xml:space="preserve">MBC vs. Controls</t>
  </si>
  <si>
    <t xml:space="preserve">Gyn vs. Controls</t>
  </si>
  <si>
    <t xml:space="preserve">NAC Partial response vs. Complete response</t>
  </si>
  <si>
    <t xml:space="preserve">Kruskal-Wallis (PBC vs. MBC vs. Controls)</t>
  </si>
  <si>
    <t xml:space="preserve">P-value</t>
  </si>
  <si>
    <t xml:space="preserve">BH adjusted</t>
  </si>
  <si>
    <t xml:space="preserve">Fold change</t>
  </si>
  <si>
    <t xml:space="preserve">hsa-let-7a</t>
  </si>
  <si>
    <t xml:space="preserve">hsa-let-7a*</t>
  </si>
  <si>
    <t xml:space="preserve">hsa-let-7b</t>
  </si>
  <si>
    <t xml:space="preserve">hsa-let-7c</t>
  </si>
  <si>
    <t xml:space="preserve">hsa-let-7d</t>
  </si>
  <si>
    <t xml:space="preserve">hsa-let-7d*</t>
  </si>
  <si>
    <t xml:space="preserve">hsa-let-7f</t>
  </si>
  <si>
    <t xml:space="preserve">hsa-let-7f-1*</t>
  </si>
  <si>
    <t xml:space="preserve">hsa-let-7g</t>
  </si>
  <si>
    <t xml:space="preserve">hsa-let-7i</t>
  </si>
  <si>
    <t xml:space="preserve">hsa-let-7i*</t>
  </si>
  <si>
    <t xml:space="preserve">hsa-miR-1</t>
  </si>
  <si>
    <t xml:space="preserve">hsa-miR-101</t>
  </si>
  <si>
    <t xml:space="preserve">hsa-miR-103</t>
  </si>
  <si>
    <t xml:space="preserve">hsa-miR-103-2*</t>
  </si>
  <si>
    <t xml:space="preserve">hsa-miR-106a</t>
  </si>
  <si>
    <t xml:space="preserve">hsa-miR-106b</t>
  </si>
  <si>
    <t xml:space="preserve">hsa-miR-106b*</t>
  </si>
  <si>
    <t xml:space="preserve">hsa-miR-107</t>
  </si>
  <si>
    <t xml:space="preserve">hsa-miR-10a</t>
  </si>
  <si>
    <t xml:space="preserve">hsa-miR-10b</t>
  </si>
  <si>
    <t xml:space="preserve">hsa-miR-122</t>
  </si>
  <si>
    <t xml:space="preserve">hsa-miR-125a-5p</t>
  </si>
  <si>
    <t xml:space="preserve">hsa-miR-125b</t>
  </si>
  <si>
    <t xml:space="preserve">hsa-miR-126</t>
  </si>
  <si>
    <t xml:space="preserve">hsa-miR-126*</t>
  </si>
  <si>
    <t xml:space="preserve">hsa-miR-127-3p</t>
  </si>
  <si>
    <t xml:space="preserve">hsa-miR-1296</t>
  </si>
  <si>
    <t xml:space="preserve">hsa-miR-130a</t>
  </si>
  <si>
    <t xml:space="preserve">hsa-miR-130b</t>
  </si>
  <si>
    <t xml:space="preserve">hsa-miR-130b*</t>
  </si>
  <si>
    <t xml:space="preserve">hsa-miR-132</t>
  </si>
  <si>
    <t xml:space="preserve">hsa-miR-133a</t>
  </si>
  <si>
    <t xml:space="preserve">hsa-miR-134</t>
  </si>
  <si>
    <t xml:space="preserve">hsa-miR-139-5p</t>
  </si>
  <si>
    <t xml:space="preserve">hsa-miR-140-3p</t>
  </si>
  <si>
    <t xml:space="preserve">hsa-miR-140-5p</t>
  </si>
  <si>
    <t xml:space="preserve">hsa-miR-141</t>
  </si>
  <si>
    <t xml:space="preserve">hsa-miR-142-3p</t>
  </si>
  <si>
    <t xml:space="preserve">hsa-miR-142-5p</t>
  </si>
  <si>
    <t xml:space="preserve">hsa-miR-143</t>
  </si>
  <si>
    <t xml:space="preserve">hsa-miR-145</t>
  </si>
  <si>
    <t xml:space="preserve">hsa-miR-146a</t>
  </si>
  <si>
    <t xml:space="preserve">hsa-miR-146a*</t>
  </si>
  <si>
    <t xml:space="preserve">hsa-miR-146b-5p</t>
  </si>
  <si>
    <t xml:space="preserve">hsa-miR-148a</t>
  </si>
  <si>
    <t xml:space="preserve">hsa-miR-148b</t>
  </si>
  <si>
    <t xml:space="preserve">hsa-miR-150</t>
  </si>
  <si>
    <t xml:space="preserve">hsa-miR-151-5p</t>
  </si>
  <si>
    <t xml:space="preserve">hsa-miR-152</t>
  </si>
  <si>
    <t xml:space="preserve">hsa-miR-153</t>
  </si>
  <si>
    <t xml:space="preserve">hsa-miR-1537</t>
  </si>
  <si>
    <t xml:space="preserve">hsa-miR-155</t>
  </si>
  <si>
    <t xml:space="preserve">hsa-miR-15a</t>
  </si>
  <si>
    <t xml:space="preserve">hsa-miR-15b</t>
  </si>
  <si>
    <t xml:space="preserve">hsa-miR-15b*</t>
  </si>
  <si>
    <t xml:space="preserve">hsa-miR-16</t>
  </si>
  <si>
    <t xml:space="preserve">hsa-miR-17</t>
  </si>
  <si>
    <t xml:space="preserve">hsa-miR-17*</t>
  </si>
  <si>
    <t xml:space="preserve">hsa-miR-181a</t>
  </si>
  <si>
    <t xml:space="preserve">hsa-miR-181a-2*</t>
  </si>
  <si>
    <t xml:space="preserve">hsa-miR-181a*</t>
  </si>
  <si>
    <t xml:space="preserve">hsa-miR-181c</t>
  </si>
  <si>
    <t xml:space="preserve">hsa-miR-181d</t>
  </si>
  <si>
    <t xml:space="preserve">hsa-miR-186</t>
  </si>
  <si>
    <t xml:space="preserve">hsa-miR-18a</t>
  </si>
  <si>
    <t xml:space="preserve">hsa-miR-18a*</t>
  </si>
  <si>
    <t xml:space="preserve">hsa-miR-18b</t>
  </si>
  <si>
    <t xml:space="preserve">hsa-miR-1908</t>
  </si>
  <si>
    <t xml:space="preserve">hsa-miR-191</t>
  </si>
  <si>
    <t xml:space="preserve">hsa-miR-195</t>
  </si>
  <si>
    <t xml:space="preserve">hsa-miR-196b</t>
  </si>
  <si>
    <t xml:space="preserve">hsa-miR-196b*</t>
  </si>
  <si>
    <t xml:space="preserve">hsa-miR-197</t>
  </si>
  <si>
    <t xml:space="preserve">hsa-miR-199a-3p</t>
  </si>
  <si>
    <t xml:space="preserve">hsa-miR-199a-5p</t>
  </si>
  <si>
    <t xml:space="preserve">hsa-miR-19a</t>
  </si>
  <si>
    <t xml:space="preserve">hsa-miR-19b</t>
  </si>
  <si>
    <t xml:space="preserve">hsa-miR-200b</t>
  </si>
  <si>
    <t xml:space="preserve">hsa-miR-20a</t>
  </si>
  <si>
    <t xml:space="preserve">hsa-miR-20a*</t>
  </si>
  <si>
    <t xml:space="preserve">hsa-miR-20b</t>
  </si>
  <si>
    <t xml:space="preserve">hsa-miR-21</t>
  </si>
  <si>
    <t xml:space="preserve">hsa-miR-21*</t>
  </si>
  <si>
    <t xml:space="preserve">hsa-miR-210</t>
  </si>
  <si>
    <t xml:space="preserve">hsa-miR-2110</t>
  </si>
  <si>
    <t xml:space="preserve">hsa-miR-215</t>
  </si>
  <si>
    <t xml:space="preserve">hsa-miR-219-5p</t>
  </si>
  <si>
    <t xml:space="preserve">hsa-miR-22</t>
  </si>
  <si>
    <t xml:space="preserve">hsa-miR-22*</t>
  </si>
  <si>
    <t xml:space="preserve">hsa-miR-221</t>
  </si>
  <si>
    <t xml:space="preserve">hsa-miR-222</t>
  </si>
  <si>
    <t xml:space="preserve">hsa-miR-223</t>
  </si>
  <si>
    <t xml:space="preserve">hsa-miR-223*</t>
  </si>
  <si>
    <t xml:space="preserve">hsa-miR-23a</t>
  </si>
  <si>
    <t xml:space="preserve">hsa-miR-23b</t>
  </si>
  <si>
    <t xml:space="preserve">hsa-miR-24</t>
  </si>
  <si>
    <t xml:space="preserve">hsa-miR-24-2*</t>
  </si>
  <si>
    <t xml:space="preserve">hsa-miR-26a</t>
  </si>
  <si>
    <t xml:space="preserve">hsa-miR-26a-1*</t>
  </si>
  <si>
    <t xml:space="preserve">hsa-miR-26b</t>
  </si>
  <si>
    <t xml:space="preserve">hsa-miR-26b*</t>
  </si>
  <si>
    <t xml:space="preserve">hsa-miR-27a</t>
  </si>
  <si>
    <t xml:space="preserve">hsa-miR-27b</t>
  </si>
  <si>
    <t xml:space="preserve">hsa-miR-28-3p</t>
  </si>
  <si>
    <t xml:space="preserve">hsa-miR-28-5p</t>
  </si>
  <si>
    <t xml:space="preserve">hsa-miR-299-5p</t>
  </si>
  <si>
    <t xml:space="preserve">hsa-miR-29a</t>
  </si>
  <si>
    <t xml:space="preserve">hsa-miR-29a*</t>
  </si>
  <si>
    <t xml:space="preserve">hsa-miR-29b</t>
  </si>
  <si>
    <t xml:space="preserve">hsa-miR-29b-2*</t>
  </si>
  <si>
    <t xml:space="preserve">hsa-miR-29c</t>
  </si>
  <si>
    <t xml:space="preserve">hsa-miR-29c*</t>
  </si>
  <si>
    <t xml:space="preserve">hsa-miR-301a</t>
  </si>
  <si>
    <t xml:space="preserve">hsa-miR-301b</t>
  </si>
  <si>
    <t xml:space="preserve">hsa-miR-30a</t>
  </si>
  <si>
    <t xml:space="preserve">hsa-miR-30b</t>
  </si>
  <si>
    <t xml:space="preserve">hsa-miR-30c</t>
  </si>
  <si>
    <t xml:space="preserve">hsa-miR-30e*</t>
  </si>
  <si>
    <t xml:space="preserve">hsa-miR-32</t>
  </si>
  <si>
    <t xml:space="preserve">hsa-miR-320a</t>
  </si>
  <si>
    <t xml:space="preserve">hsa-miR-324-3p</t>
  </si>
  <si>
    <t xml:space="preserve">hsa-miR-324-5p</t>
  </si>
  <si>
    <t xml:space="preserve">hsa-miR-326</t>
  </si>
  <si>
    <t xml:space="preserve">hsa-miR-328</t>
  </si>
  <si>
    <t xml:space="preserve">hsa-miR-329</t>
  </si>
  <si>
    <t xml:space="preserve">hsa-miR-330-5p</t>
  </si>
  <si>
    <t xml:space="preserve">hsa-miR-331-3p</t>
  </si>
  <si>
    <t xml:space="preserve">hsa-miR-335</t>
  </si>
  <si>
    <t xml:space="preserve">hsa-miR-338-3p</t>
  </si>
  <si>
    <t xml:space="preserve">hsa-miR-339-3p</t>
  </si>
  <si>
    <t xml:space="preserve">hsa-miR-339-5p</t>
  </si>
  <si>
    <t xml:space="preserve">hsa-miR-33a</t>
  </si>
  <si>
    <t xml:space="preserve">hsa-miR-33b</t>
  </si>
  <si>
    <t xml:space="preserve">hsa-miR-340*</t>
  </si>
  <si>
    <t xml:space="preserve">hsa-miR-34a</t>
  </si>
  <si>
    <t xml:space="preserve">hsa-miR-361-3p</t>
  </si>
  <si>
    <t xml:space="preserve">hsa-miR-370</t>
  </si>
  <si>
    <t xml:space="preserve">hsa-miR-374a</t>
  </si>
  <si>
    <t xml:space="preserve">hsa-miR-374b</t>
  </si>
  <si>
    <t xml:space="preserve">hsa-miR-376a</t>
  </si>
  <si>
    <t xml:space="preserve">hsa-miR-376b</t>
  </si>
  <si>
    <t xml:space="preserve">hsa-miR-376c</t>
  </si>
  <si>
    <t xml:space="preserve">hsa-miR-377</t>
  </si>
  <si>
    <t xml:space="preserve">hsa-miR-378</t>
  </si>
  <si>
    <t xml:space="preserve">hsa-miR-382</t>
  </si>
  <si>
    <t xml:space="preserve">hsa-miR-409-3p</t>
  </si>
  <si>
    <t xml:space="preserve">hsa-miR-409-5p</t>
  </si>
  <si>
    <t xml:space="preserve">hsa-miR-410</t>
  </si>
  <si>
    <t xml:space="preserve">hsa-miR-411</t>
  </si>
  <si>
    <t xml:space="preserve">hsa-miR-411*</t>
  </si>
  <si>
    <t xml:space="preserve">hsa-miR-423-3p</t>
  </si>
  <si>
    <t xml:space="preserve">hsa-miR-423-5p</t>
  </si>
  <si>
    <t xml:space="preserve">hsa-miR-425</t>
  </si>
  <si>
    <t xml:space="preserve">hsa-miR-425*</t>
  </si>
  <si>
    <t xml:space="preserve">hsa-miR-431</t>
  </si>
  <si>
    <t xml:space="preserve">hsa-miR-432</t>
  </si>
  <si>
    <t xml:space="preserve">hsa-miR-433</t>
  </si>
  <si>
    <t xml:space="preserve">hsa-miR-451</t>
  </si>
  <si>
    <t xml:space="preserve">hsa-miR-484</t>
  </si>
  <si>
    <t xml:space="preserve">hsa-miR-486-5p</t>
  </si>
  <si>
    <t xml:space="preserve">hsa-miR-491-5p</t>
  </si>
  <si>
    <t xml:space="preserve">hsa-miR-496</t>
  </si>
  <si>
    <t xml:space="preserve">hsa-miR-497</t>
  </si>
  <si>
    <t xml:space="preserve">hsa-miR-503</t>
  </si>
  <si>
    <t xml:space="preserve">hsa-miR-505</t>
  </si>
  <si>
    <t xml:space="preserve">hsa-miR-505*</t>
  </si>
  <si>
    <t xml:space="preserve">hsa-miR-532-3p</t>
  </si>
  <si>
    <t xml:space="preserve">hsa-miR-532-5p</t>
  </si>
  <si>
    <t xml:space="preserve">hsa-miR-548c-5p</t>
  </si>
  <si>
    <t xml:space="preserve">hsa-miR-551b</t>
  </si>
  <si>
    <t xml:space="preserve">hsa-miR-589</t>
  </si>
  <si>
    <t xml:space="preserve">hsa-miR-589*</t>
  </si>
  <si>
    <t xml:space="preserve">hsa-miR-590-5p</t>
  </si>
  <si>
    <t xml:space="preserve">hsa-miR-625*</t>
  </si>
  <si>
    <t xml:space="preserve">hsa-miR-628-3p</t>
  </si>
  <si>
    <t xml:space="preserve">hsa-miR-629</t>
  </si>
  <si>
    <t xml:space="preserve">hsa-miR-652</t>
  </si>
  <si>
    <t xml:space="preserve">hsa-miR-744</t>
  </si>
  <si>
    <t xml:space="preserve">hsa-miR-766</t>
  </si>
  <si>
    <t xml:space="preserve">hsa-miR-889</t>
  </si>
  <si>
    <t xml:space="preserve">hsa-miR-92a</t>
  </si>
  <si>
    <t xml:space="preserve">hsa-miR-92b</t>
  </si>
  <si>
    <t xml:space="preserve">hsa-miR-93</t>
  </si>
  <si>
    <t xml:space="preserve">hsa-miR-93*</t>
  </si>
  <si>
    <t xml:space="preserve">hsa-miR-940</t>
  </si>
  <si>
    <t xml:space="preserve">hsa-miR-98</t>
  </si>
  <si>
    <t xml:space="preserve">hsa-miR-99b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1"/>
    </font>
    <font>
      <b val="true"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9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A1" activeCellId="0" sqref="A1"/>
    </sheetView>
  </sheetViews>
  <sheetFormatPr defaultColWidth="11.5" defaultRowHeight="13" zeroHeight="false" outlineLevelRow="0" outlineLevelCol="0"/>
  <cols>
    <col collapsed="false" customWidth="true" hidden="false" outlineLevel="0" max="1" min="1" style="1" width="15.15"/>
    <col collapsed="false" customWidth="true" hidden="false" outlineLevel="0" max="2" min="2" style="1" width="13.99"/>
    <col collapsed="false" customWidth="true" hidden="false" outlineLevel="0" max="4" min="3" style="1" width="12.66"/>
    <col collapsed="false" customWidth="true" hidden="false" outlineLevel="0" max="7" min="5" style="1" width="13.82"/>
    <col collapsed="false" customWidth="true" hidden="false" outlineLevel="0" max="8" min="8" style="1" width="10.5"/>
    <col collapsed="false" customWidth="true" hidden="false" outlineLevel="0" max="9" min="9" style="1" width="14.66"/>
    <col collapsed="false" customWidth="true" hidden="false" outlineLevel="0" max="10" min="10" style="1" width="13.49"/>
    <col collapsed="false" customWidth="true" hidden="false" outlineLevel="0" max="11" min="11" style="1" width="11.32"/>
    <col collapsed="false" customWidth="true" hidden="false" outlineLevel="0" max="13" min="12" style="1" width="13.66"/>
    <col collapsed="false" customWidth="true" hidden="false" outlineLevel="0" max="14" min="14" style="1" width="11.32"/>
    <col collapsed="false" customWidth="true" hidden="false" outlineLevel="0" max="15" min="15" style="1" width="12.82"/>
    <col collapsed="false" customWidth="true" hidden="false" outlineLevel="0" max="16" min="16" style="1" width="15.5"/>
    <col collapsed="false" customWidth="true" hidden="false" outlineLevel="0" max="17" min="17" style="1" width="19.82"/>
    <col collapsed="false" customWidth="true" hidden="false" outlineLevel="0" max="18" min="18" style="1" width="20.5"/>
    <col collapsed="false" customWidth="false" hidden="false" outlineLevel="0" max="257" min="19" style="1" width="11.5"/>
  </cols>
  <sheetData>
    <row r="1" customFormat="false" ht="13" hidden="false" customHeight="false" outlineLevel="0" collapsed="false">
      <c r="B1" s="2" t="s">
        <v>0</v>
      </c>
      <c r="C1" s="2"/>
      <c r="D1" s="2"/>
      <c r="E1" s="2" t="s">
        <v>1</v>
      </c>
      <c r="F1" s="2"/>
      <c r="G1" s="2"/>
      <c r="H1" s="2" t="s">
        <v>2</v>
      </c>
      <c r="I1" s="2"/>
      <c r="J1" s="2"/>
      <c r="K1" s="2" t="s">
        <v>3</v>
      </c>
      <c r="L1" s="2"/>
      <c r="M1" s="2"/>
      <c r="N1" s="2" t="s">
        <v>4</v>
      </c>
      <c r="O1" s="2"/>
      <c r="P1" s="2"/>
      <c r="Q1" s="2" t="s">
        <v>5</v>
      </c>
      <c r="R1" s="2"/>
    </row>
    <row r="2" customFormat="false" ht="13" hidden="false" customHeight="false" outlineLevel="0" collapsed="false">
      <c r="B2" s="3" t="s">
        <v>6</v>
      </c>
      <c r="C2" s="3" t="s">
        <v>7</v>
      </c>
      <c r="D2" s="3" t="s">
        <v>8</v>
      </c>
      <c r="E2" s="3" t="s">
        <v>6</v>
      </c>
      <c r="F2" s="3" t="s">
        <v>7</v>
      </c>
      <c r="G2" s="3" t="s">
        <v>8</v>
      </c>
      <c r="H2" s="3" t="s">
        <v>6</v>
      </c>
      <c r="I2" s="3" t="s">
        <v>7</v>
      </c>
      <c r="J2" s="3" t="s">
        <v>8</v>
      </c>
      <c r="K2" s="3" t="s">
        <v>6</v>
      </c>
      <c r="L2" s="3" t="s">
        <v>7</v>
      </c>
      <c r="M2" s="3" t="s">
        <v>8</v>
      </c>
      <c r="N2" s="3" t="s">
        <v>6</v>
      </c>
      <c r="O2" s="3" t="s">
        <v>7</v>
      </c>
      <c r="P2" s="3" t="s">
        <v>8</v>
      </c>
      <c r="Q2" s="3" t="s">
        <v>6</v>
      </c>
      <c r="R2" s="3" t="s">
        <v>7</v>
      </c>
    </row>
    <row r="3" customFormat="false" ht="13" hidden="false" customHeight="false" outlineLevel="0" collapsed="false">
      <c r="A3" s="1" t="s">
        <v>9</v>
      </c>
      <c r="B3" s="1" t="n">
        <v>0.000444530122160484</v>
      </c>
      <c r="C3" s="1" t="n">
        <v>0.00126623731766926</v>
      </c>
      <c r="D3" s="1" t="n">
        <v>0.850458994020539</v>
      </c>
      <c r="E3" s="0" t="n">
        <v>1.23835244133944E-008</v>
      </c>
      <c r="F3" s="0" t="n">
        <v>2.31910147676728E-007</v>
      </c>
      <c r="G3" s="1" t="n">
        <v>1.57137415644952</v>
      </c>
      <c r="H3" s="1" t="n">
        <v>0.000167795429807247</v>
      </c>
      <c r="I3" s="1" t="n">
        <v>0.00143388821835284</v>
      </c>
      <c r="J3" s="1" t="n">
        <v>1.26859505233539</v>
      </c>
      <c r="K3" s="1" t="n">
        <v>2.05529116799194E-005</v>
      </c>
      <c r="L3" s="1" t="n">
        <v>0.000454684847693012</v>
      </c>
      <c r="M3" s="1" t="n">
        <v>1.32800606707833</v>
      </c>
      <c r="N3" s="1" t="n">
        <v>0.9234941589</v>
      </c>
      <c r="O3" s="1" t="n">
        <v>1</v>
      </c>
      <c r="P3" s="1" t="n">
        <f aca="false">N3/O3</f>
        <v>0.9234941589</v>
      </c>
      <c r="Q3" s="1" t="n">
        <v>0.0316346606852241</v>
      </c>
      <c r="R3" s="1" t="n">
        <v>0.0443829567822547</v>
      </c>
    </row>
    <row r="4" customFormat="false" ht="13" hidden="false" customHeight="false" outlineLevel="0" collapsed="false">
      <c r="A4" s="1" t="s">
        <v>10</v>
      </c>
      <c r="B4" s="1" t="n">
        <v>5.89212419395347E-006</v>
      </c>
      <c r="C4" s="1" t="n">
        <v>3.35672529837349E-005</v>
      </c>
      <c r="D4" s="1" t="n">
        <v>2.25809899077637</v>
      </c>
      <c r="E4" s="0" t="n">
        <v>0.00618472598716833</v>
      </c>
      <c r="F4" s="0" t="n">
        <v>0.0150714037324938</v>
      </c>
      <c r="G4" s="1" t="n">
        <v>1.54543641707277</v>
      </c>
      <c r="H4" s="1" t="n">
        <v>0.0905370554002973</v>
      </c>
      <c r="I4" s="1" t="n">
        <v>0.163336535259147</v>
      </c>
      <c r="J4" s="1" t="n">
        <v>1.2492829933993</v>
      </c>
      <c r="K4" s="1" t="n">
        <v>0.588013208653846</v>
      </c>
      <c r="L4" s="1" t="n">
        <v>0.729793746865023</v>
      </c>
      <c r="M4" s="1" t="n">
        <v>3.05443051218416</v>
      </c>
      <c r="N4" s="1" t="n">
        <v>0.4870862199</v>
      </c>
      <c r="O4" s="1" t="n">
        <v>0.976254302665455</v>
      </c>
      <c r="P4" s="1" t="n">
        <f aca="false">N4/O4</f>
        <v>0.498933749710618</v>
      </c>
      <c r="Q4" s="1" t="n">
        <v>0.197343200242857</v>
      </c>
      <c r="R4" s="1" t="n">
        <v>0.222158812249444</v>
      </c>
    </row>
    <row r="5" customFormat="false" ht="13" hidden="false" customHeight="false" outlineLevel="0" collapsed="false">
      <c r="A5" s="1" t="s">
        <v>11</v>
      </c>
      <c r="B5" s="1" t="n">
        <v>0.642862225224393</v>
      </c>
      <c r="C5" s="1" t="n">
        <v>0.702663362454569</v>
      </c>
      <c r="D5" s="1" t="n">
        <v>1.03593931148183</v>
      </c>
      <c r="E5" s="0" t="n">
        <v>0.0857122562955557</v>
      </c>
      <c r="F5" s="0" t="n">
        <v>0.123953109104342</v>
      </c>
      <c r="G5" s="1" t="n">
        <v>1.10207750918584</v>
      </c>
      <c r="H5" s="1" t="n">
        <v>0.403275338722255</v>
      </c>
      <c r="I5" s="1" t="n">
        <v>0.476828702388578</v>
      </c>
      <c r="J5" s="1" t="n">
        <v>0.956026746350027</v>
      </c>
      <c r="K5" s="1" t="n">
        <v>5.13880575832767E-007</v>
      </c>
      <c r="L5" s="1" t="n">
        <v>3.0740455386409E-005</v>
      </c>
      <c r="M5" s="1" t="n">
        <v>0.740800325390207</v>
      </c>
      <c r="N5" s="1" t="n">
        <v>0.3296365532</v>
      </c>
      <c r="O5" s="1" t="n">
        <v>0.976254302665455</v>
      </c>
      <c r="P5" s="1" t="n">
        <f aca="false">N5/O5</f>
        <v>0.337654392200882</v>
      </c>
      <c r="Q5" s="1" t="n">
        <v>2.99843248111899E-008</v>
      </c>
      <c r="R5" s="1" t="n">
        <v>3.90023624088105E-007</v>
      </c>
    </row>
    <row r="6" customFormat="false" ht="13" hidden="false" customHeight="false" outlineLevel="0" collapsed="false">
      <c r="A6" s="1" t="s">
        <v>12</v>
      </c>
      <c r="B6" s="1" t="n">
        <v>0.000169369116640341</v>
      </c>
      <c r="C6" s="1" t="n">
        <v>0.000578934435061529</v>
      </c>
      <c r="D6" s="1" t="n">
        <v>0.80712175330629</v>
      </c>
      <c r="E6" s="0" t="n">
        <v>0.00983436052261303</v>
      </c>
      <c r="F6" s="0" t="n">
        <v>0.0198802126693683</v>
      </c>
      <c r="G6" s="1" t="n">
        <v>1.17419997524662</v>
      </c>
      <c r="H6" s="1" t="n">
        <v>0.788087073701602</v>
      </c>
      <c r="I6" s="1" t="n">
        <v>0.814067966241215</v>
      </c>
      <c r="J6" s="1" t="n">
        <v>0.975141196270578</v>
      </c>
      <c r="K6" s="1" t="n">
        <v>0.244968178927739</v>
      </c>
      <c r="L6" s="1" t="n">
        <v>0.41490105980554</v>
      </c>
      <c r="M6" s="1" t="n">
        <v>1.07238221505341</v>
      </c>
      <c r="N6" s="1" t="n">
        <v>0.1129086914</v>
      </c>
      <c r="O6" s="1" t="n">
        <v>0.976254302665455</v>
      </c>
      <c r="P6" s="1" t="n">
        <f aca="false">N6/O6</f>
        <v>0.11565500002584</v>
      </c>
      <c r="Q6" s="1" t="n">
        <v>0.036308722406023</v>
      </c>
      <c r="R6" s="1" t="n">
        <v>0.0497785178103533</v>
      </c>
    </row>
    <row r="7" customFormat="false" ht="13" hidden="false" customHeight="false" outlineLevel="0" collapsed="false">
      <c r="A7" s="1" t="s">
        <v>13</v>
      </c>
      <c r="B7" s="1" t="n">
        <v>4.00537543304919E-013</v>
      </c>
      <c r="C7" s="1" t="n">
        <v>3.76505290706624E-011</v>
      </c>
      <c r="D7" s="1" t="n">
        <v>0.719939237513895</v>
      </c>
      <c r="E7" s="0" t="n">
        <v>0.000177277163321468</v>
      </c>
      <c r="F7" s="0" t="n">
        <v>0.000854566838575282</v>
      </c>
      <c r="G7" s="1" t="n">
        <v>1.20660869692198</v>
      </c>
      <c r="H7" s="1" t="n">
        <v>0.000249923429040168</v>
      </c>
      <c r="I7" s="1" t="n">
        <v>0.00204285237650224</v>
      </c>
      <c r="J7" s="1" t="n">
        <v>0.781188618161776</v>
      </c>
      <c r="K7" s="1" t="n">
        <v>0.419537933372471</v>
      </c>
      <c r="L7" s="1" t="n">
        <v>0.602084973084157</v>
      </c>
      <c r="M7" s="1" t="n">
        <v>0.936434074083199</v>
      </c>
      <c r="N7" s="1" t="n">
        <v>0.1720058734</v>
      </c>
      <c r="O7" s="1" t="n">
        <v>0.976254302665455</v>
      </c>
      <c r="P7" s="1" t="n">
        <f aca="false">N7/O7</f>
        <v>0.176189618760578</v>
      </c>
      <c r="Q7" s="1" t="n">
        <v>0.00115295908477737</v>
      </c>
      <c r="R7" s="1" t="n">
        <v>0.00265631305915296</v>
      </c>
    </row>
    <row r="8" customFormat="false" ht="13" hidden="false" customHeight="false" outlineLevel="0" collapsed="false">
      <c r="A8" s="1" t="s">
        <v>14</v>
      </c>
      <c r="B8" s="1" t="n">
        <v>0.0175227403347125</v>
      </c>
      <c r="C8" s="1" t="n">
        <v>0.0319832542031646</v>
      </c>
      <c r="D8" s="1" t="n">
        <v>1.08610630948514</v>
      </c>
      <c r="E8" s="0" t="n">
        <v>0.204327304014715</v>
      </c>
      <c r="F8" s="0" t="n">
        <v>0.254394259303089</v>
      </c>
      <c r="G8" s="1" t="n">
        <v>0.929187098020999</v>
      </c>
      <c r="H8" s="1" t="n">
        <v>0.109560192954797</v>
      </c>
      <c r="I8" s="1" t="n">
        <v>0.180678212942999</v>
      </c>
      <c r="J8" s="1" t="n">
        <v>1.11058396850084</v>
      </c>
      <c r="K8" s="1" t="n">
        <v>0.0225868285915655</v>
      </c>
      <c r="L8" s="1" t="n">
        <v>0.0758272102716842</v>
      </c>
      <c r="M8" s="1" t="n">
        <v>1.09848699303154</v>
      </c>
      <c r="N8" s="1" t="n">
        <v>0.5143842339</v>
      </c>
      <c r="O8" s="1" t="n">
        <v>0.976254302665455</v>
      </c>
      <c r="P8" s="1" t="n">
        <f aca="false">N8/O8</f>
        <v>0.526895740685171</v>
      </c>
      <c r="Q8" s="1" t="n">
        <v>0.00737266771002128</v>
      </c>
      <c r="R8" s="1" t="n">
        <v>0.0132005859950857</v>
      </c>
    </row>
    <row r="9" customFormat="false" ht="13" hidden="false" customHeight="false" outlineLevel="0" collapsed="false">
      <c r="A9" s="1" t="s">
        <v>15</v>
      </c>
      <c r="B9" s="1" t="n">
        <v>0.253883689035439</v>
      </c>
      <c r="C9" s="1" t="n">
        <v>0.340929525276161</v>
      </c>
      <c r="D9" s="1" t="n">
        <v>0.977013907348754</v>
      </c>
      <c r="E9" s="0" t="n">
        <v>9.69870960944266E-011</v>
      </c>
      <c r="F9" s="0" t="n">
        <v>4.55839351643805E-009</v>
      </c>
      <c r="G9" s="1" t="n">
        <v>0.575665897141575</v>
      </c>
      <c r="H9" s="1" t="n">
        <v>0.00341863100333291</v>
      </c>
      <c r="I9" s="1" t="n">
        <v>0.0189030184890173</v>
      </c>
      <c r="J9" s="1" t="n">
        <v>1.24507555764171</v>
      </c>
      <c r="K9" s="1" t="n">
        <v>6.85646050841032E-007</v>
      </c>
      <c r="L9" s="1" t="n">
        <v>3.0740455386409E-005</v>
      </c>
      <c r="M9" s="1" t="n">
        <v>1.42121460534386</v>
      </c>
      <c r="N9" s="1" t="n">
        <v>0.1129086914</v>
      </c>
      <c r="O9" s="1" t="n">
        <v>0.976254302665455</v>
      </c>
      <c r="P9" s="1" t="n">
        <f aca="false">N9/O9</f>
        <v>0.11565500002584</v>
      </c>
      <c r="Q9" s="1" t="n">
        <v>0.0208016619566799</v>
      </c>
      <c r="R9" s="1" t="n">
        <v>0.0307930114004395</v>
      </c>
    </row>
    <row r="10" customFormat="false" ht="13" hidden="false" customHeight="false" outlineLevel="0" collapsed="false">
      <c r="A10" s="1" t="s">
        <v>16</v>
      </c>
      <c r="B10" s="1" t="n">
        <v>1.10578547535504E-007</v>
      </c>
      <c r="C10" s="1" t="n">
        <v>1.88988790333407E-006</v>
      </c>
      <c r="D10" s="1" t="n">
        <v>2.09488814565622</v>
      </c>
      <c r="E10" s="0" t="n">
        <v>0.197451279614245</v>
      </c>
      <c r="F10" s="0" t="n">
        <v>0.247472270449854</v>
      </c>
      <c r="G10" s="1" t="n">
        <v>1.31186795917056</v>
      </c>
      <c r="H10" s="1" t="n">
        <v>0.368767256299605</v>
      </c>
      <c r="I10" s="1" t="n">
        <v>0.446960041366155</v>
      </c>
      <c r="J10" s="1" t="n">
        <v>1.1786368144444</v>
      </c>
      <c r="K10" s="1" t="n">
        <v>0.0887114208908166</v>
      </c>
      <c r="L10" s="1" t="n">
        <v>0.213027313407646</v>
      </c>
      <c r="M10" s="1" t="n">
        <v>2.89702987471578</v>
      </c>
      <c r="N10" s="1" t="n">
        <v>0.5424367964</v>
      </c>
      <c r="O10" s="1" t="n">
        <v>0.976254302665455</v>
      </c>
      <c r="P10" s="1" t="n">
        <f aca="false">N10/O10</f>
        <v>0.555630633246882</v>
      </c>
      <c r="Q10" s="1" t="n">
        <v>0.0365395503075998</v>
      </c>
      <c r="R10" s="1" t="n">
        <v>0.0497785178103533</v>
      </c>
    </row>
    <row r="11" customFormat="false" ht="13" hidden="false" customHeight="false" outlineLevel="0" collapsed="false">
      <c r="A11" s="1" t="s">
        <v>17</v>
      </c>
      <c r="B11" s="1" t="n">
        <v>0.00033862317654079</v>
      </c>
      <c r="C11" s="1" t="n">
        <v>0.00104948850426971</v>
      </c>
      <c r="D11" s="1" t="n">
        <v>0.915032549696779</v>
      </c>
      <c r="E11" s="0" t="n">
        <v>8.77023490933758E-009</v>
      </c>
      <c r="F11" s="0" t="n">
        <v>1.83200462550607E-007</v>
      </c>
      <c r="G11" s="1" t="n">
        <v>1.2237927755757</v>
      </c>
      <c r="H11" s="1" t="n">
        <v>0.000146613710967102</v>
      </c>
      <c r="I11" s="1" t="n">
        <v>0.00137816888309076</v>
      </c>
      <c r="J11" s="1" t="n">
        <v>0.847700199475513</v>
      </c>
      <c r="K11" s="1" t="n">
        <v>0.116535762239908</v>
      </c>
      <c r="L11" s="1" t="n">
        <v>0.242822031745596</v>
      </c>
      <c r="M11" s="1" t="n">
        <v>0.934141206319098</v>
      </c>
      <c r="N11" s="1" t="n">
        <v>0.4737290119</v>
      </c>
      <c r="O11" s="1" t="n">
        <v>0.976254302665455</v>
      </c>
      <c r="P11" s="1" t="n">
        <f aca="false">N11/O11</f>
        <v>0.485251650729306</v>
      </c>
      <c r="Q11" s="1" t="n">
        <v>6.74682069374017E-006</v>
      </c>
      <c r="R11" s="1" t="n">
        <v>4.53000818008269E-005</v>
      </c>
    </row>
    <row r="12" customFormat="false" ht="13" hidden="false" customHeight="false" outlineLevel="0" collapsed="false">
      <c r="A12" s="1" t="s">
        <v>18</v>
      </c>
      <c r="B12" s="1" t="n">
        <v>4.28794669697406E-005</v>
      </c>
      <c r="C12" s="1" t="n">
        <v>0.000175246517180679</v>
      </c>
      <c r="D12" s="1" t="n">
        <v>0.879324733330685</v>
      </c>
      <c r="E12" s="0" t="n">
        <v>0.0705611582146064</v>
      </c>
      <c r="F12" s="0" t="n">
        <v>0.107849575157285</v>
      </c>
      <c r="G12" s="1" t="n">
        <v>0.855115269475181</v>
      </c>
      <c r="H12" s="1" t="n">
        <v>0.0106628812994062</v>
      </c>
      <c r="I12" s="1" t="n">
        <v>0.0417629517560076</v>
      </c>
      <c r="J12" s="1" t="n">
        <v>1.11836728251764</v>
      </c>
      <c r="K12" s="1" t="n">
        <v>0.018401717607912</v>
      </c>
      <c r="L12" s="1" t="n">
        <v>0.062900416550681</v>
      </c>
      <c r="M12" s="1" t="n">
        <v>1.09805442344609</v>
      </c>
      <c r="N12" s="1" t="n">
        <v>0.9914867703</v>
      </c>
      <c r="O12" s="1" t="n">
        <v>1</v>
      </c>
      <c r="P12" s="1" t="n">
        <f aca="false">N12/O12</f>
        <v>0.9914867703</v>
      </c>
      <c r="Q12" s="1" t="n">
        <v>0.012327192552929</v>
      </c>
      <c r="R12" s="1" t="n">
        <v>0.0200527482697407</v>
      </c>
    </row>
    <row r="13" customFormat="false" ht="13" hidden="false" customHeight="false" outlineLevel="0" collapsed="false">
      <c r="A13" s="1" t="s">
        <v>19</v>
      </c>
      <c r="B13" s="1" t="n">
        <v>0.0777133951496889</v>
      </c>
      <c r="C13" s="1" t="n">
        <v>0.122774103261693</v>
      </c>
      <c r="D13" s="1" t="n">
        <v>1.7114032922503</v>
      </c>
      <c r="E13" s="0" t="n">
        <v>7.12740706113545E-005</v>
      </c>
      <c r="F13" s="0" t="n">
        <v>0.000432242750804343</v>
      </c>
      <c r="G13" s="1" t="n">
        <v>1.56253229158318</v>
      </c>
      <c r="H13" s="1" t="n">
        <v>0.253295776978982</v>
      </c>
      <c r="I13" s="1" t="n">
        <v>0.340140043371776</v>
      </c>
      <c r="J13" s="1" t="n">
        <v>1.12159592594089</v>
      </c>
      <c r="K13" s="1" t="n">
        <v>0.0317456267301426</v>
      </c>
      <c r="L13" s="1" t="n">
        <v>0.0994696304211135</v>
      </c>
      <c r="M13" s="1" t="n">
        <v>2.56841265509801</v>
      </c>
      <c r="N13" s="1" t="n">
        <v>0.8226670475</v>
      </c>
      <c r="O13" s="1" t="n">
        <v>1</v>
      </c>
      <c r="P13" s="1" t="n">
        <f aca="false">N13/O13</f>
        <v>0.8226670475</v>
      </c>
      <c r="Q13" s="1" t="n">
        <v>0.0139586392945964</v>
      </c>
      <c r="R13" s="1" t="n">
        <v>0.022239188028679</v>
      </c>
    </row>
    <row r="14" customFormat="false" ht="13" hidden="false" customHeight="false" outlineLevel="0" collapsed="false">
      <c r="A14" s="1" t="s">
        <v>20</v>
      </c>
      <c r="B14" s="1" t="n">
        <v>2.36618590432673E-007</v>
      </c>
      <c r="C14" s="1" t="n">
        <v>3.17744964295304E-006</v>
      </c>
      <c r="D14" s="1" t="n">
        <v>1.92805102009498</v>
      </c>
      <c r="E14" s="0" t="n">
        <v>0.681741626492415</v>
      </c>
      <c r="F14" s="0" t="n">
        <v>0.724109750172735</v>
      </c>
      <c r="G14" s="1" t="n">
        <v>0.989420312061109</v>
      </c>
      <c r="H14" s="1" t="n">
        <v>0.126320410920499</v>
      </c>
      <c r="I14" s="1" t="n">
        <v>0.199538968952039</v>
      </c>
      <c r="J14" s="1" t="n">
        <v>1.44119078459934</v>
      </c>
      <c r="K14" s="1" t="n">
        <v>0.00231220257328433</v>
      </c>
      <c r="L14" s="1" t="n">
        <v>0.0131725479932562</v>
      </c>
      <c r="M14" s="1" t="n">
        <v>2.94877863713461</v>
      </c>
      <c r="N14" s="1" t="n">
        <v>0.7407049987</v>
      </c>
      <c r="O14" s="1" t="n">
        <v>1</v>
      </c>
      <c r="P14" s="1" t="n">
        <f aca="false">N14/O14</f>
        <v>0.7407049987</v>
      </c>
      <c r="Q14" s="1" t="n">
        <v>7.75730464588833E-005</v>
      </c>
      <c r="R14" s="1" t="n">
        <v>0.000255854960250352</v>
      </c>
    </row>
    <row r="15" customFormat="false" ht="13" hidden="false" customHeight="false" outlineLevel="0" collapsed="false">
      <c r="A15" s="1" t="s">
        <v>21</v>
      </c>
      <c r="B15" s="1" t="n">
        <v>1.19525047046886E-006</v>
      </c>
      <c r="C15" s="1" t="n">
        <v>1.27632228602083E-005</v>
      </c>
      <c r="D15" s="1" t="n">
        <v>1.29727830026933</v>
      </c>
      <c r="E15" s="0" t="n">
        <v>0.167994752721651</v>
      </c>
      <c r="F15" s="0" t="n">
        <v>0.217813886287382</v>
      </c>
      <c r="G15" s="1" t="n">
        <v>1.02609451912759</v>
      </c>
      <c r="H15" s="1" t="n">
        <v>0.0140118808939473</v>
      </c>
      <c r="I15" s="1" t="n">
        <v>0.0497025209068319</v>
      </c>
      <c r="J15" s="1" t="n">
        <v>0.872882371701366</v>
      </c>
      <c r="K15" s="1" t="n">
        <v>0.0129222565719635</v>
      </c>
      <c r="L15" s="1" t="n">
        <v>0.053986316345092</v>
      </c>
      <c r="M15" s="1" t="n">
        <v>0.99347761694446</v>
      </c>
      <c r="N15" s="1" t="n">
        <v>0.9914867703</v>
      </c>
      <c r="O15" s="1" t="n">
        <v>1</v>
      </c>
      <c r="P15" s="1" t="n">
        <f aca="false">N15/O15</f>
        <v>0.9914867703</v>
      </c>
      <c r="Q15" s="1" t="n">
        <v>1.7711676030884E-005</v>
      </c>
      <c r="R15" s="1" t="n">
        <v>9.79351498178292E-005</v>
      </c>
    </row>
    <row r="16" customFormat="false" ht="13" hidden="false" customHeight="false" outlineLevel="0" collapsed="false">
      <c r="A16" s="1" t="s">
        <v>22</v>
      </c>
      <c r="B16" s="1" t="n">
        <v>2.28719756679218E-006</v>
      </c>
      <c r="C16" s="1" t="n">
        <v>2.14996571278465E-005</v>
      </c>
      <c r="D16" s="1" t="n">
        <v>0.839188597881575</v>
      </c>
      <c r="E16" s="0" t="n">
        <v>0.165598267385853</v>
      </c>
      <c r="F16" s="0" t="n">
        <v>0.217709610269513</v>
      </c>
      <c r="G16" s="1" t="n">
        <v>1.02965350252372</v>
      </c>
      <c r="H16" s="1" t="n">
        <v>0.582188552078928</v>
      </c>
      <c r="I16" s="1" t="n">
        <v>0.651496713040705</v>
      </c>
      <c r="J16" s="1" t="n">
        <v>0.950749001651887</v>
      </c>
      <c r="K16" s="1" t="n">
        <v>0.743214239887706</v>
      </c>
      <c r="L16" s="1" t="n">
        <v>0.820663764697481</v>
      </c>
      <c r="M16" s="1" t="n">
        <v>0.965644799202649</v>
      </c>
      <c r="N16" s="1" t="n">
        <v>0.8393195781</v>
      </c>
      <c r="O16" s="1" t="n">
        <v>1</v>
      </c>
      <c r="P16" s="1" t="n">
        <f aca="false">N16/O16</f>
        <v>0.8393195781</v>
      </c>
      <c r="Q16" s="1" t="n">
        <v>0.0240976194622853</v>
      </c>
      <c r="R16" s="1" t="n">
        <v>0.035119011309377</v>
      </c>
    </row>
    <row r="17" customFormat="false" ht="13" hidden="false" customHeight="false" outlineLevel="0" collapsed="false">
      <c r="A17" s="1" t="s">
        <v>23</v>
      </c>
      <c r="B17" s="1" t="n">
        <v>5.23629018084065E-006</v>
      </c>
      <c r="C17" s="1" t="n">
        <v>3.19772867115718E-005</v>
      </c>
      <c r="D17" s="1" t="n">
        <v>2.26407942774706</v>
      </c>
      <c r="E17" s="0" t="n">
        <v>0.00656192032017567</v>
      </c>
      <c r="F17" s="0" t="n">
        <v>0.0152301360517658</v>
      </c>
      <c r="G17" s="1" t="n">
        <v>1.54813169331821</v>
      </c>
      <c r="H17" s="1" t="n">
        <v>0.0873822047642628</v>
      </c>
      <c r="I17" s="1" t="n">
        <v>0.162495549512358</v>
      </c>
      <c r="J17" s="1" t="n">
        <v>1.25253999665219</v>
      </c>
      <c r="K17" s="1" t="n">
        <v>0.593927889735896</v>
      </c>
      <c r="L17" s="1" t="n">
        <v>0.729793746865023</v>
      </c>
      <c r="M17" s="1" t="n">
        <v>3.06091586552872</v>
      </c>
      <c r="N17" s="1" t="n">
        <v>0.4870862199</v>
      </c>
      <c r="O17" s="1" t="n">
        <v>0.976254302665455</v>
      </c>
      <c r="P17" s="1" t="n">
        <f aca="false">N17/O17</f>
        <v>0.498933749710618</v>
      </c>
      <c r="Q17" s="1" t="n">
        <v>0.000357871638826499</v>
      </c>
      <c r="R17" s="1" t="n">
        <v>0.000947603776047631</v>
      </c>
    </row>
    <row r="18" customFormat="false" ht="13" hidden="false" customHeight="false" outlineLevel="0" collapsed="false">
      <c r="A18" s="1" t="s">
        <v>24</v>
      </c>
      <c r="B18" s="1" t="n">
        <v>0.00107254405353284</v>
      </c>
      <c r="C18" s="1" t="n">
        <v>0.00268851042752232</v>
      </c>
      <c r="D18" s="1" t="n">
        <v>1.07954041300136</v>
      </c>
      <c r="E18" s="0" t="n">
        <v>1.43913625048034E-006</v>
      </c>
      <c r="F18" s="0" t="n">
        <v>1.33977076503348E-005</v>
      </c>
      <c r="G18" s="1" t="n">
        <v>1.19963041215017</v>
      </c>
      <c r="H18" s="1" t="n">
        <v>0.0241106125237029</v>
      </c>
      <c r="I18" s="1" t="n">
        <v>0.0708249242883773</v>
      </c>
      <c r="J18" s="1" t="n">
        <v>1.07707435968734</v>
      </c>
      <c r="K18" s="1" t="n">
        <v>0.950487904941926</v>
      </c>
      <c r="L18" s="1" t="n">
        <v>0.97645751983105</v>
      </c>
      <c r="M18" s="1" t="n">
        <v>0.988873103703905</v>
      </c>
      <c r="N18" s="1" t="n">
        <v>0.2421064265</v>
      </c>
      <c r="O18" s="1" t="n">
        <v>0.976254302665455</v>
      </c>
      <c r="P18" s="1" t="n">
        <f aca="false">N18/O18</f>
        <v>0.247995246565347</v>
      </c>
      <c r="Q18" s="1" t="n">
        <v>0.000115181664024575</v>
      </c>
      <c r="R18" s="1" t="n">
        <v>0.000360902547277002</v>
      </c>
    </row>
    <row r="19" customFormat="false" ht="13" hidden="false" customHeight="false" outlineLevel="0" collapsed="false">
      <c r="A19" s="1" t="s">
        <v>25</v>
      </c>
      <c r="B19" s="1" t="n">
        <v>0.200569460145964</v>
      </c>
      <c r="C19" s="1" t="n">
        <v>0.279311544499565</v>
      </c>
      <c r="D19" s="1" t="n">
        <v>1.09012252672826</v>
      </c>
      <c r="E19" s="0" t="n">
        <v>0.131667063904642</v>
      </c>
      <c r="F19" s="0" t="n">
        <v>0.176810057243376</v>
      </c>
      <c r="G19" s="1" t="n">
        <v>0.875004379990754</v>
      </c>
      <c r="H19" s="1" t="n">
        <v>4.36030119332133E-007</v>
      </c>
      <c r="I19" s="1" t="n">
        <v>1.36622770724068E-005</v>
      </c>
      <c r="J19" s="1" t="n">
        <v>1.48186778639655</v>
      </c>
      <c r="K19" s="1" t="n">
        <v>0.940261542955582</v>
      </c>
      <c r="L19" s="1" t="n">
        <v>0.971259176239832</v>
      </c>
      <c r="M19" s="1" t="n">
        <v>1.05191858347422</v>
      </c>
      <c r="N19" s="1" t="n">
        <v>0.1343306408</v>
      </c>
      <c r="O19" s="1" t="n">
        <v>0.976254302665455</v>
      </c>
      <c r="P19" s="1" t="n">
        <f aca="false">N19/O19</f>
        <v>0.137598001292531</v>
      </c>
      <c r="Q19" s="1" t="n">
        <v>0.0395368308071561</v>
      </c>
      <c r="R19" s="1" t="n">
        <v>0.0534742747607579</v>
      </c>
    </row>
    <row r="20" customFormat="false" ht="13" hidden="false" customHeight="false" outlineLevel="0" collapsed="false">
      <c r="A20" s="1" t="s">
        <v>26</v>
      </c>
      <c r="B20" s="1" t="n">
        <v>0.0368534052165227</v>
      </c>
      <c r="C20" s="1" t="n">
        <v>0.0629858198246024</v>
      </c>
      <c r="D20" s="1" t="n">
        <v>1.45099128295949</v>
      </c>
      <c r="E20" s="0" t="n">
        <v>0.00720860028998268</v>
      </c>
      <c r="F20" s="0" t="n">
        <v>0.0161311367707948</v>
      </c>
      <c r="G20" s="1" t="n">
        <v>1.36567714514003</v>
      </c>
      <c r="H20" s="1" t="n">
        <v>0.0208903058959247</v>
      </c>
      <c r="I20" s="1" t="n">
        <v>0.0665657204819295</v>
      </c>
      <c r="J20" s="1" t="n">
        <v>1.26867784699557</v>
      </c>
      <c r="K20" s="1" t="n">
        <v>0.0177745597402635</v>
      </c>
      <c r="L20" s="1" t="n">
        <v>0.062900416550681</v>
      </c>
      <c r="M20" s="1" t="n">
        <v>1.74244805874592</v>
      </c>
      <c r="N20" s="1" t="n">
        <v>1</v>
      </c>
      <c r="O20" s="1" t="n">
        <v>1</v>
      </c>
      <c r="P20" s="1" t="n">
        <f aca="false">N20/O20</f>
        <v>1</v>
      </c>
      <c r="Q20" s="1" t="n">
        <v>0.0195283991792814</v>
      </c>
      <c r="R20" s="1" t="n">
        <v>0.0294213259030854</v>
      </c>
    </row>
    <row r="21" customFormat="false" ht="13" hidden="false" customHeight="false" outlineLevel="0" collapsed="false">
      <c r="A21" s="1" t="s">
        <v>27</v>
      </c>
      <c r="B21" s="1" t="n">
        <v>3.26913731947636E-008</v>
      </c>
      <c r="C21" s="1" t="n">
        <v>6.14597816061556E-007</v>
      </c>
      <c r="D21" s="1" t="n">
        <v>0.832350206599081</v>
      </c>
      <c r="E21" s="0" t="n">
        <v>0.239760874092007</v>
      </c>
      <c r="F21" s="0" t="n">
        <v>0.294608132871224</v>
      </c>
      <c r="G21" s="1" t="n">
        <v>0.962855391420767</v>
      </c>
      <c r="H21" s="1" t="n">
        <v>5.29558785922124E-006</v>
      </c>
      <c r="I21" s="1" t="n">
        <v>8.29642097944661E-005</v>
      </c>
      <c r="J21" s="1" t="n">
        <v>0.792902818392913</v>
      </c>
      <c r="K21" s="1" t="n">
        <v>0.0121651744352446</v>
      </c>
      <c r="L21" s="1" t="n">
        <v>0.0519784725869542</v>
      </c>
      <c r="M21" s="1" t="n">
        <v>0.881413775339887</v>
      </c>
      <c r="N21" s="1" t="n">
        <v>0.0239752919</v>
      </c>
      <c r="O21" s="1" t="n">
        <v>0.976254302665455</v>
      </c>
      <c r="P21" s="1" t="n">
        <f aca="false">N21/O21</f>
        <v>0.0245584494066152</v>
      </c>
      <c r="Q21" s="1" t="n">
        <v>1.50963254239659E-006</v>
      </c>
      <c r="R21" s="1" t="n">
        <v>1.13524367188224E-005</v>
      </c>
    </row>
    <row r="22" customFormat="false" ht="13" hidden="false" customHeight="false" outlineLevel="0" collapsed="false">
      <c r="A22" s="1" t="s">
        <v>28</v>
      </c>
      <c r="B22" s="1" t="n">
        <v>1.22201069938165E-006</v>
      </c>
      <c r="C22" s="1" t="n">
        <v>1.27632228602083E-005</v>
      </c>
      <c r="D22" s="1" t="n">
        <v>2.23282218535392</v>
      </c>
      <c r="E22" s="0" t="n">
        <v>0.0154578710339495</v>
      </c>
      <c r="F22" s="0" t="n">
        <v>0.0290607975438251</v>
      </c>
      <c r="G22" s="1" t="n">
        <v>1.4950987642582</v>
      </c>
      <c r="H22" s="1" t="n">
        <v>0.169635209362995</v>
      </c>
      <c r="I22" s="1" t="n">
        <v>0.255131354881944</v>
      </c>
      <c r="J22" s="1" t="n">
        <v>1.21130972038058</v>
      </c>
      <c r="K22" s="1" t="n">
        <v>0.940261542955582</v>
      </c>
      <c r="L22" s="1" t="n">
        <v>0.971259176239832</v>
      </c>
      <c r="M22" s="1" t="n">
        <v>3.02526988646029</v>
      </c>
      <c r="N22" s="1" t="n">
        <v>0.6006771121</v>
      </c>
      <c r="O22" s="1" t="n">
        <v>0.980875507430508</v>
      </c>
      <c r="P22" s="1" t="n">
        <f aca="false">N22/O22</f>
        <v>0.612388735929933</v>
      </c>
      <c r="Q22" s="1" t="n">
        <v>0.00606543399517514</v>
      </c>
      <c r="R22" s="1" t="n">
        <v>0.0111794273636561</v>
      </c>
    </row>
    <row r="23" customFormat="false" ht="13" hidden="false" customHeight="false" outlineLevel="0" collapsed="false">
      <c r="A23" s="1" t="s">
        <v>29</v>
      </c>
      <c r="B23" s="1" t="n">
        <v>0.000893846009484309</v>
      </c>
      <c r="C23" s="1" t="n">
        <v>0.00235852142118111</v>
      </c>
      <c r="D23" s="1" t="n">
        <v>1.91845069457489</v>
      </c>
      <c r="E23" s="0" t="n">
        <v>0.00611167251666036</v>
      </c>
      <c r="F23" s="0" t="n">
        <v>0.0150714037324938</v>
      </c>
      <c r="G23" s="1" t="n">
        <v>1.47969683847508</v>
      </c>
      <c r="H23" s="1" t="n">
        <v>0.000977428034386462</v>
      </c>
      <c r="I23" s="1" t="n">
        <v>0.00680579520239462</v>
      </c>
      <c r="J23" s="1" t="n">
        <v>1.72577348428848</v>
      </c>
      <c r="K23" s="1" t="n">
        <v>0.614840374544309</v>
      </c>
      <c r="L23" s="1" t="n">
        <v>0.740961477014936</v>
      </c>
      <c r="M23" s="1" t="n">
        <v>3.01909817475151</v>
      </c>
      <c r="N23" s="1" t="n">
        <v>0.0780208883</v>
      </c>
      <c r="O23" s="1" t="n">
        <v>0.976254302665455</v>
      </c>
      <c r="P23" s="1" t="n">
        <f aca="false">N23/O23</f>
        <v>0.079918611459105</v>
      </c>
      <c r="Q23" s="1" t="n">
        <v>0.0400914253443786</v>
      </c>
      <c r="R23" s="1" t="n">
        <v>0.0538370568910227</v>
      </c>
    </row>
    <row r="24" customFormat="false" ht="13" hidden="false" customHeight="false" outlineLevel="0" collapsed="false">
      <c r="A24" s="1" t="s">
        <v>30</v>
      </c>
      <c r="B24" s="1" t="n">
        <v>0.0134323818153458</v>
      </c>
      <c r="C24" s="1" t="n">
        <v>0.0247577233459315</v>
      </c>
      <c r="D24" s="1" t="n">
        <v>1.45157888520108</v>
      </c>
      <c r="E24" s="0" t="n">
        <v>7.86231830357297E-005</v>
      </c>
      <c r="F24" s="0" t="n">
        <v>0.000461911200334912</v>
      </c>
      <c r="G24" s="1" t="n">
        <v>1.5652127247749</v>
      </c>
      <c r="H24" s="1" t="n">
        <v>0.111435669777135</v>
      </c>
      <c r="I24" s="1" t="n">
        <v>0.182173094940012</v>
      </c>
      <c r="J24" s="1" t="n">
        <v>2.7174495657627</v>
      </c>
      <c r="K24" s="1" t="n">
        <v>0.599869640581136</v>
      </c>
      <c r="L24" s="1" t="n">
        <v>0.731199400145505</v>
      </c>
      <c r="M24" s="1" t="n">
        <v>2.70884274195794</v>
      </c>
      <c r="N24" s="1" t="n">
        <v>0.2250546451</v>
      </c>
      <c r="O24" s="1" t="n">
        <v>0.976254302665455</v>
      </c>
      <c r="P24" s="1" t="n">
        <f aca="false">N24/O24</f>
        <v>0.230528710076397</v>
      </c>
      <c r="Q24" s="1" t="n">
        <v>0.179720904417692</v>
      </c>
      <c r="R24" s="1" t="n">
        <v>0.204772909275916</v>
      </c>
    </row>
    <row r="25" customFormat="false" ht="13" hidden="false" customHeight="false" outlineLevel="0" collapsed="false">
      <c r="A25" s="1" t="s">
        <v>31</v>
      </c>
      <c r="B25" s="1" t="n">
        <v>0.0040111374193879</v>
      </c>
      <c r="C25" s="1" t="n">
        <v>0.00864903674544458</v>
      </c>
      <c r="D25" s="1" t="n">
        <v>0.839295190714127</v>
      </c>
      <c r="E25" s="0" t="n">
        <v>0.260668735905311</v>
      </c>
      <c r="F25" s="0" t="n">
        <v>0.314119453025635</v>
      </c>
      <c r="G25" s="1" t="n">
        <v>0.87048789292703</v>
      </c>
      <c r="H25" s="1" t="n">
        <v>0.00183106317598843</v>
      </c>
      <c r="I25" s="1" t="n">
        <v>0.0114746625695275</v>
      </c>
      <c r="J25" s="1" t="n">
        <v>0.704208185078867</v>
      </c>
      <c r="K25" s="1" t="n">
        <v>0.00455314152462808</v>
      </c>
      <c r="L25" s="1" t="n">
        <v>0.0219484770930789</v>
      </c>
      <c r="M25" s="1" t="n">
        <v>1.33720039740543</v>
      </c>
      <c r="N25" s="1" t="n">
        <v>0.7732023183</v>
      </c>
      <c r="O25" s="1" t="n">
        <v>1</v>
      </c>
      <c r="P25" s="1" t="n">
        <f aca="false">N25/O25</f>
        <v>0.7732023183</v>
      </c>
      <c r="Q25" s="1" t="n">
        <v>0.0813458328839051</v>
      </c>
      <c r="R25" s="1" t="n">
        <v>0.101278255511087</v>
      </c>
    </row>
    <row r="26" customFormat="false" ht="13" hidden="false" customHeight="false" outlineLevel="0" collapsed="false">
      <c r="A26" s="1" t="s">
        <v>32</v>
      </c>
      <c r="B26" s="1" t="n">
        <v>0.440775655907551</v>
      </c>
      <c r="C26" s="1" t="n">
        <v>0.531191175068074</v>
      </c>
      <c r="D26" s="1" t="n">
        <v>1.17097821813551</v>
      </c>
      <c r="E26" s="0" t="n">
        <v>0.903632813226882</v>
      </c>
      <c r="F26" s="0" t="n">
        <v>0.9283222343533</v>
      </c>
      <c r="G26" s="1" t="n">
        <v>1.15329559329725</v>
      </c>
      <c r="H26" s="1" t="n">
        <v>0.759151780488546</v>
      </c>
      <c r="I26" s="1" t="n">
        <v>0.788511241612412</v>
      </c>
      <c r="J26" s="1" t="n">
        <v>1.08166483876913</v>
      </c>
      <c r="K26" s="1" t="n">
        <v>0.125784111532237</v>
      </c>
      <c r="L26" s="1" t="n">
        <v>0.257037097478919</v>
      </c>
      <c r="M26" s="1" t="n">
        <v>1.49991869648228</v>
      </c>
      <c r="N26" s="1" t="n">
        <v>0.7732023183</v>
      </c>
      <c r="O26" s="1" t="n">
        <v>1</v>
      </c>
      <c r="P26" s="1" t="n">
        <f aca="false">N26/O26</f>
        <v>0.7732023183</v>
      </c>
      <c r="Q26" s="1" t="n">
        <v>0.000114754892604612</v>
      </c>
      <c r="R26" s="1" t="n">
        <v>0.000360902547277002</v>
      </c>
    </row>
    <row r="27" customFormat="false" ht="13" hidden="false" customHeight="false" outlineLevel="0" collapsed="false">
      <c r="A27" s="1" t="s">
        <v>33</v>
      </c>
      <c r="B27" s="1" t="n">
        <v>0.638675288735134</v>
      </c>
      <c r="C27" s="1" t="n">
        <v>0.70216932328775</v>
      </c>
      <c r="D27" s="1" t="n">
        <v>0.984944432476969</v>
      </c>
      <c r="E27" s="0" t="n">
        <v>0.00389879461079724</v>
      </c>
      <c r="F27" s="0" t="n">
        <v>0.0106228027076794</v>
      </c>
      <c r="G27" s="1" t="n">
        <v>0.886980879552012</v>
      </c>
      <c r="H27" s="1" t="n">
        <v>2.16349199445106E-006</v>
      </c>
      <c r="I27" s="1" t="n">
        <v>5.08420618695999E-005</v>
      </c>
      <c r="J27" s="1" t="n">
        <v>0.83055667951111</v>
      </c>
      <c r="K27" s="1" t="n">
        <v>0.327818597987489</v>
      </c>
      <c r="L27" s="1" t="n">
        <v>0.509337986955768</v>
      </c>
      <c r="M27" s="1" t="n">
        <v>1.02338395938052</v>
      </c>
      <c r="N27" s="1" t="n">
        <v>0.8896710078</v>
      </c>
      <c r="O27" s="1" t="n">
        <v>1</v>
      </c>
      <c r="P27" s="1" t="n">
        <f aca="false">N27/O27</f>
        <v>0.8896710078</v>
      </c>
      <c r="Q27" s="1" t="n">
        <v>7.47088860770145E-007</v>
      </c>
      <c r="R27" s="1" t="n">
        <v>5.8521960760328E-006</v>
      </c>
    </row>
    <row r="28" customFormat="false" ht="13" hidden="false" customHeight="false" outlineLevel="0" collapsed="false">
      <c r="A28" s="1" t="s">
        <v>34</v>
      </c>
      <c r="B28" s="1" t="n">
        <v>0.00345461042300325</v>
      </c>
      <c r="C28" s="1" t="n">
        <v>0.00776815935585638</v>
      </c>
      <c r="D28" s="1" t="n">
        <v>1.0960984590984</v>
      </c>
      <c r="E28" s="0" t="n">
        <v>0.00389879461079724</v>
      </c>
      <c r="F28" s="0" t="n">
        <v>0.0106228027076794</v>
      </c>
      <c r="G28" s="1" t="n">
        <v>1.11404798027564</v>
      </c>
      <c r="H28" s="1" t="n">
        <v>0.0368551640547142</v>
      </c>
      <c r="I28" s="1" t="n">
        <v>0.0936320384092739</v>
      </c>
      <c r="J28" s="1" t="n">
        <v>0.896200420146697</v>
      </c>
      <c r="K28" s="1" t="n">
        <v>0.052131515567295</v>
      </c>
      <c r="L28" s="1" t="n">
        <v>0.149212845208734</v>
      </c>
      <c r="M28" s="1" t="n">
        <v>1.07359269182706</v>
      </c>
      <c r="N28" s="1" t="n">
        <v>0.7732023183</v>
      </c>
      <c r="O28" s="1" t="n">
        <v>1</v>
      </c>
      <c r="P28" s="1" t="n">
        <f aca="false">N28/O28</f>
        <v>0.7732023183</v>
      </c>
      <c r="Q28" s="1" t="n">
        <v>1.20518617014452E-007</v>
      </c>
      <c r="R28" s="1" t="n">
        <v>1.19249999993247E-006</v>
      </c>
    </row>
    <row r="29" customFormat="false" ht="13" hidden="false" customHeight="false" outlineLevel="0" collapsed="false">
      <c r="A29" s="1" t="s">
        <v>35</v>
      </c>
      <c r="B29" s="1" t="n">
        <v>0.0129989806483381</v>
      </c>
      <c r="C29" s="1" t="n">
        <v>0.024538644733044</v>
      </c>
      <c r="D29" s="1" t="n">
        <v>0.836296865748412</v>
      </c>
      <c r="E29" s="0" t="n">
        <v>0.000357368919891867</v>
      </c>
      <c r="F29" s="0" t="n">
        <v>0.0015624501613877</v>
      </c>
      <c r="G29" s="1" t="n">
        <v>0.607881338444373</v>
      </c>
      <c r="H29" s="1" t="n">
        <v>0.20316762028514</v>
      </c>
      <c r="I29" s="1" t="n">
        <v>0.289297734195331</v>
      </c>
      <c r="J29" s="1" t="n">
        <v>0.885716689347078</v>
      </c>
      <c r="K29" s="1" t="n">
        <v>0.0978984097643925</v>
      </c>
      <c r="L29" s="1" t="n">
        <v>0.219105964710783</v>
      </c>
      <c r="M29" s="1" t="n">
        <v>1.20339805752397</v>
      </c>
      <c r="N29" s="1" t="n">
        <v>0.7569012817</v>
      </c>
      <c r="O29" s="1" t="n">
        <v>1</v>
      </c>
      <c r="P29" s="1" t="n">
        <f aca="false">N29/O29</f>
        <v>0.7569012817</v>
      </c>
      <c r="Q29" s="1" t="n">
        <v>0.0161241855529329</v>
      </c>
      <c r="R29" s="1" t="n">
        <v>0.0250524535863751</v>
      </c>
    </row>
    <row r="30" customFormat="false" ht="13" hidden="false" customHeight="false" outlineLevel="0" collapsed="false">
      <c r="A30" s="1" t="s">
        <v>36</v>
      </c>
      <c r="B30" s="1" t="n">
        <v>4.30577896693808E-006</v>
      </c>
      <c r="C30" s="1" t="n">
        <v>2.87073668297004E-005</v>
      </c>
      <c r="D30" s="1" t="n">
        <v>2.26376625878628</v>
      </c>
      <c r="E30" s="0" t="n">
        <v>0.00625856479666757</v>
      </c>
      <c r="F30" s="0" t="n">
        <v>0.0150714037324938</v>
      </c>
      <c r="G30" s="1" t="n">
        <v>1.54540088670303</v>
      </c>
      <c r="H30" s="1" t="n">
        <v>0.0962780072745227</v>
      </c>
      <c r="I30" s="1" t="n">
        <v>0.166057480436791</v>
      </c>
      <c r="J30" s="1" t="n">
        <v>1.24639232200183</v>
      </c>
      <c r="K30" s="1" t="n">
        <v>0.555979848152865</v>
      </c>
      <c r="L30" s="1" t="n">
        <v>0.7149447515827</v>
      </c>
      <c r="M30" s="1" t="n">
        <v>3.04786245704387</v>
      </c>
      <c r="N30" s="1" t="n">
        <v>0.5143842339</v>
      </c>
      <c r="O30" s="1" t="n">
        <v>0.976254302665455</v>
      </c>
      <c r="P30" s="1" t="n">
        <f aca="false">N30/O30</f>
        <v>0.526895740685171</v>
      </c>
      <c r="Q30" s="1" t="n">
        <v>0.592387005026052</v>
      </c>
      <c r="R30" s="1" t="n">
        <v>0.605264983396184</v>
      </c>
    </row>
    <row r="31" customFormat="false" ht="13" hidden="false" customHeight="false" outlineLevel="0" collapsed="false">
      <c r="A31" s="1" t="s">
        <v>37</v>
      </c>
      <c r="B31" s="1" t="n">
        <v>0.545758972890393</v>
      </c>
      <c r="C31" s="1" t="n">
        <v>0.621834466081175</v>
      </c>
      <c r="D31" s="1" t="n">
        <v>0.974634531859305</v>
      </c>
      <c r="E31" s="0" t="n">
        <v>0.00190311442066952</v>
      </c>
      <c r="F31" s="0" t="n">
        <v>0.00662565761270129</v>
      </c>
      <c r="G31" s="1" t="n">
        <v>1.23282808267374</v>
      </c>
      <c r="H31" s="1" t="n">
        <v>0.0225743999951586</v>
      </c>
      <c r="I31" s="1" t="n">
        <v>0.0695735606408167</v>
      </c>
      <c r="J31" s="1" t="n">
        <v>1.22640212124913</v>
      </c>
      <c r="K31" s="1" t="n">
        <v>0.160774966654702</v>
      </c>
      <c r="L31" s="1" t="n">
        <v>0.305310037687717</v>
      </c>
      <c r="M31" s="1" t="n">
        <v>1.11442683176654</v>
      </c>
      <c r="N31" s="1" t="n">
        <v>0.5143842339</v>
      </c>
      <c r="O31" s="1" t="n">
        <v>0.976254302665455</v>
      </c>
      <c r="P31" s="1" t="n">
        <f aca="false">N31/O31</f>
        <v>0.526895740685171</v>
      </c>
      <c r="Q31" s="1" t="n">
        <v>0.000144280259000864</v>
      </c>
      <c r="R31" s="1" t="n">
        <v>0.000430550614161308</v>
      </c>
    </row>
    <row r="32" customFormat="false" ht="13" hidden="false" customHeight="false" outlineLevel="0" collapsed="false">
      <c r="A32" s="1" t="s">
        <v>38</v>
      </c>
      <c r="B32" s="1" t="n">
        <v>0.287582605798982</v>
      </c>
      <c r="C32" s="1" t="n">
        <v>0.380743168240906</v>
      </c>
      <c r="D32" s="1" t="n">
        <v>1.24769461055579</v>
      </c>
      <c r="E32" s="0" t="n">
        <v>0.0755605675259413</v>
      </c>
      <c r="F32" s="0" t="n">
        <v>0.113643093559016</v>
      </c>
      <c r="G32" s="1" t="n">
        <v>1.15395552181097</v>
      </c>
      <c r="H32" s="1" t="n">
        <v>0.0188866611657871</v>
      </c>
      <c r="I32" s="1" t="n">
        <v>0.0622928473538241</v>
      </c>
      <c r="J32" s="1" t="n">
        <v>1.26555574885096</v>
      </c>
      <c r="K32" s="1" t="n">
        <v>0.0028978115268056</v>
      </c>
      <c r="L32" s="1" t="n">
        <v>0.0160231931482192</v>
      </c>
      <c r="M32" s="1" t="n">
        <v>1.56224897838382</v>
      </c>
      <c r="N32" s="1" t="n">
        <v>0.4223167712</v>
      </c>
      <c r="O32" s="1" t="n">
        <v>0.976254302665455</v>
      </c>
      <c r="P32" s="1" t="n">
        <f aca="false">N32/O32</f>
        <v>0.432588896199437</v>
      </c>
      <c r="Q32" s="1" t="n">
        <v>9.57945625988775E-015</v>
      </c>
      <c r="R32" s="1" t="n">
        <v>1.8009377768589E-012</v>
      </c>
    </row>
    <row r="33" customFormat="false" ht="13" hidden="false" customHeight="false" outlineLevel="0" collapsed="false">
      <c r="A33" s="1" t="s">
        <v>39</v>
      </c>
      <c r="B33" s="1" t="n">
        <v>0.340219660490062</v>
      </c>
      <c r="C33" s="1" t="n">
        <v>0.432170920081971</v>
      </c>
      <c r="D33" s="1" t="n">
        <v>1.52780137234226</v>
      </c>
      <c r="E33" s="0" t="n">
        <v>0.0481284981050925</v>
      </c>
      <c r="F33" s="0" t="n">
        <v>0.0780013589979085</v>
      </c>
      <c r="G33" s="1" t="n">
        <v>1.28265636981007</v>
      </c>
      <c r="H33" s="1" t="n">
        <v>0.0113233831956339</v>
      </c>
      <c r="I33" s="1" t="n">
        <v>0.0434448171587586</v>
      </c>
      <c r="J33" s="1" t="n">
        <v>1.27767695610127</v>
      </c>
      <c r="K33" s="1" t="n">
        <v>0.55024839641899</v>
      </c>
      <c r="L33" s="1" t="n">
        <v>0.7149447515827</v>
      </c>
      <c r="M33" s="1" t="n">
        <v>2.03936419499598</v>
      </c>
      <c r="N33" s="1" t="n">
        <v>0.8060920184</v>
      </c>
      <c r="O33" s="1" t="n">
        <v>1</v>
      </c>
      <c r="P33" s="1" t="n">
        <f aca="false">N33/O33</f>
        <v>0.8060920184</v>
      </c>
      <c r="Q33" s="1" t="n">
        <v>0.00117588114200266</v>
      </c>
      <c r="R33" s="1" t="n">
        <v>0.0026634416228494</v>
      </c>
    </row>
    <row r="34" customFormat="false" ht="13" hidden="false" customHeight="false" outlineLevel="0" collapsed="false">
      <c r="A34" s="1" t="s">
        <v>40</v>
      </c>
      <c r="B34" s="1" t="n">
        <v>0.000568308106085947</v>
      </c>
      <c r="C34" s="1" t="n">
        <v>0.00159465558125609</v>
      </c>
      <c r="D34" s="1" t="n">
        <v>1.76223678753658</v>
      </c>
      <c r="E34" s="0" t="n">
        <v>0.385918705585938</v>
      </c>
      <c r="F34" s="0" t="n">
        <v>0.442394613720465</v>
      </c>
      <c r="G34" s="1" t="n">
        <v>1.21141289452747</v>
      </c>
      <c r="H34" s="1" t="n">
        <v>0.267524520065499</v>
      </c>
      <c r="I34" s="1" t="n">
        <v>0.356699360087332</v>
      </c>
      <c r="J34" s="1" t="n">
        <v>1.14812930852703</v>
      </c>
      <c r="K34" s="1" t="n">
        <v>0.0152682985347687</v>
      </c>
      <c r="L34" s="1" t="n">
        <v>0.0598008359278441</v>
      </c>
      <c r="M34" s="1" t="n">
        <v>2.27835077190128</v>
      </c>
      <c r="N34" s="1" t="n">
        <v>0.1232662502</v>
      </c>
      <c r="O34" s="1" t="n">
        <v>0.976254302665455</v>
      </c>
      <c r="P34" s="1" t="n">
        <f aca="false">N34/O34</f>
        <v>0.126264488528704</v>
      </c>
      <c r="Q34" s="1" t="n">
        <v>0.000170386961511414</v>
      </c>
      <c r="R34" s="1" t="n">
        <v>0.000500511699439779</v>
      </c>
    </row>
    <row r="35" customFormat="false" ht="13" hidden="false" customHeight="false" outlineLevel="0" collapsed="false">
      <c r="A35" s="1" t="s">
        <v>41</v>
      </c>
      <c r="B35" s="1" t="n">
        <v>0.000927211108179651</v>
      </c>
      <c r="C35" s="1" t="n">
        <v>0.00238788614161335</v>
      </c>
      <c r="D35" s="1" t="n">
        <v>1.4718818868053</v>
      </c>
      <c r="E35" s="0" t="n">
        <v>0.385918705585938</v>
      </c>
      <c r="F35" s="0" t="n">
        <v>0.442394613720465</v>
      </c>
      <c r="G35" s="1" t="n">
        <v>1.16179413340534</v>
      </c>
      <c r="H35" s="1" t="n">
        <v>0.0749500259124241</v>
      </c>
      <c r="I35" s="1" t="n">
        <v>0.146777134078497</v>
      </c>
      <c r="J35" s="1" t="n">
        <v>1.29733950766821</v>
      </c>
      <c r="K35" s="1" t="n">
        <v>0.00649993634479751</v>
      </c>
      <c r="L35" s="1" t="n">
        <v>0.0298045861663886</v>
      </c>
      <c r="M35" s="1" t="n">
        <v>1.86488629583296</v>
      </c>
      <c r="N35" s="1" t="n">
        <v>0.7896014894</v>
      </c>
      <c r="O35" s="1" t="n">
        <v>1</v>
      </c>
      <c r="P35" s="1" t="n">
        <f aca="false">N35/O35</f>
        <v>0.7896014894</v>
      </c>
      <c r="Q35" s="1" t="n">
        <v>0.00182790995153268</v>
      </c>
      <c r="R35" s="1" t="n">
        <v>0.00394996633204763</v>
      </c>
    </row>
    <row r="36" customFormat="false" ht="13" hidden="false" customHeight="false" outlineLevel="0" collapsed="false">
      <c r="A36" s="1" t="s">
        <v>42</v>
      </c>
      <c r="B36" s="1" t="n">
        <v>0.108245271115356</v>
      </c>
      <c r="C36" s="1" t="n">
        <v>0.161508817219738</v>
      </c>
      <c r="D36" s="1" t="n">
        <v>1.38574104717054</v>
      </c>
      <c r="E36" s="0" t="n">
        <v>0.0384554902969613</v>
      </c>
      <c r="F36" s="0" t="n">
        <v>0.0657239288711702</v>
      </c>
      <c r="G36" s="1" t="n">
        <v>0.890952427595601</v>
      </c>
      <c r="H36" s="1" t="n">
        <v>0.0820750963485516</v>
      </c>
      <c r="I36" s="1" t="n">
        <v>0.155859778924522</v>
      </c>
      <c r="J36" s="1" t="n">
        <v>0.761673130906797</v>
      </c>
      <c r="K36" s="1" t="n">
        <v>0.0953205554139434</v>
      </c>
      <c r="L36" s="1" t="n">
        <v>0.21783929383729</v>
      </c>
      <c r="M36" s="1" t="n">
        <v>1.71423232506869</v>
      </c>
      <c r="N36" s="1" t="n">
        <v>0.0269726809</v>
      </c>
      <c r="O36" s="1" t="n">
        <v>0.976254302665455</v>
      </c>
      <c r="P36" s="1" t="n">
        <f aca="false">N36/O36</f>
        <v>0.0276287447096078</v>
      </c>
      <c r="Q36" s="1" t="n">
        <v>1.43086762444086E-008</v>
      </c>
      <c r="R36" s="1" t="n">
        <v>2.38470369403039E-007</v>
      </c>
    </row>
    <row r="37" customFormat="false" ht="13" hidden="false" customHeight="false" outlineLevel="0" collapsed="false">
      <c r="A37" s="1" t="s">
        <v>43</v>
      </c>
      <c r="B37" s="1" t="n">
        <v>0.40936770166886</v>
      </c>
      <c r="C37" s="1" t="n">
        <v>0.503013907932978</v>
      </c>
      <c r="D37" s="1" t="n">
        <v>0.945477785642676</v>
      </c>
      <c r="E37" s="0" t="n">
        <v>1.09402938496592E-005</v>
      </c>
      <c r="F37" s="0" t="n">
        <v>7.34562587048546E-005</v>
      </c>
      <c r="G37" s="1" t="n">
        <v>1.54242024587707</v>
      </c>
      <c r="H37" s="1" t="n">
        <v>0.548113169926401</v>
      </c>
      <c r="I37" s="1" t="n">
        <v>0.620754674374478</v>
      </c>
      <c r="J37" s="1" t="n">
        <v>1.07550902330816</v>
      </c>
      <c r="K37" s="1" t="n">
        <v>0.110672948650284</v>
      </c>
      <c r="L37" s="1" t="n">
        <v>0.241936213328528</v>
      </c>
      <c r="M37" s="1" t="n">
        <v>1.06627957237428</v>
      </c>
      <c r="N37" s="1" t="n">
        <v>0.1652432814</v>
      </c>
      <c r="O37" s="1" t="n">
        <v>0.976254302665455</v>
      </c>
      <c r="P37" s="1" t="n">
        <f aca="false">N37/O37</f>
        <v>0.169262538407092</v>
      </c>
      <c r="Q37" s="1" t="n">
        <v>0.00171055555400159</v>
      </c>
      <c r="R37" s="1" t="n">
        <v>0.00373935400177092</v>
      </c>
    </row>
    <row r="38" customFormat="false" ht="13" hidden="false" customHeight="false" outlineLevel="0" collapsed="false">
      <c r="A38" s="1" t="s">
        <v>44</v>
      </c>
      <c r="B38" s="1" t="n">
        <v>7.14690081198657E-006</v>
      </c>
      <c r="C38" s="1" t="n">
        <v>3.83890672186707E-005</v>
      </c>
      <c r="D38" s="1" t="n">
        <v>1.51119249673565</v>
      </c>
      <c r="E38" s="0" t="n">
        <v>1.24040136652937E-005</v>
      </c>
      <c r="F38" s="0" t="n">
        <v>8.0412226519835E-005</v>
      </c>
      <c r="G38" s="1" t="n">
        <v>1.64358968999969</v>
      </c>
      <c r="H38" s="1" t="n">
        <v>3.19925710311981E-007</v>
      </c>
      <c r="I38" s="1" t="n">
        <v>1.20292067077305E-005</v>
      </c>
      <c r="J38" s="1" t="n">
        <v>1.69191491363217</v>
      </c>
      <c r="K38" s="1" t="n">
        <v>0.642192811322657</v>
      </c>
      <c r="L38" s="1" t="n">
        <v>0.753474882242239</v>
      </c>
      <c r="M38" s="1" t="n">
        <v>1.10484670026258</v>
      </c>
      <c r="N38" s="1" t="n">
        <v>0.5283180689</v>
      </c>
      <c r="O38" s="1" t="n">
        <v>0.976254302665455</v>
      </c>
      <c r="P38" s="1" t="n">
        <f aca="false">N38/O38</f>
        <v>0.541168492120895</v>
      </c>
      <c r="Q38" s="1" t="n">
        <v>9.93227936315384E-013</v>
      </c>
      <c r="R38" s="1" t="n">
        <v>9.33634260136461E-011</v>
      </c>
    </row>
    <row r="39" customFormat="false" ht="13" hidden="false" customHeight="false" outlineLevel="0" collapsed="false">
      <c r="A39" s="1" t="s">
        <v>45</v>
      </c>
      <c r="B39" s="1" t="n">
        <v>0.520769569657121</v>
      </c>
      <c r="C39" s="1" t="n">
        <v>0.6081035968667</v>
      </c>
      <c r="D39" s="1" t="n">
        <v>0.961255601908261</v>
      </c>
      <c r="E39" s="0" t="n">
        <v>2.0421689531831E-006</v>
      </c>
      <c r="F39" s="0" t="n">
        <v>1.74512619635647E-005</v>
      </c>
      <c r="G39" s="1" t="n">
        <v>1.41843759672516</v>
      </c>
      <c r="H39" s="1" t="n">
        <v>0.00113414233063306</v>
      </c>
      <c r="I39" s="1" t="n">
        <v>0.00761495564853626</v>
      </c>
      <c r="J39" s="1" t="n">
        <v>1.30728389643507</v>
      </c>
      <c r="K39" s="1" t="n">
        <v>0.000382009743270264</v>
      </c>
      <c r="L39" s="1" t="n">
        <v>0.00359074510231793</v>
      </c>
      <c r="M39" s="1" t="n">
        <v>1.36179167363514</v>
      </c>
      <c r="N39" s="1" t="n">
        <v>0.6615177116</v>
      </c>
      <c r="O39" s="1" t="n">
        <v>1</v>
      </c>
      <c r="P39" s="1" t="n">
        <f aca="false">N39/O39</f>
        <v>0.6615177116</v>
      </c>
      <c r="Q39" s="1" t="n">
        <v>2.23818690042054E-005</v>
      </c>
      <c r="R39" s="1" t="n">
        <v>0.000107892086481811</v>
      </c>
    </row>
    <row r="40" customFormat="false" ht="13" hidden="false" customHeight="false" outlineLevel="0" collapsed="false">
      <c r="A40" s="1" t="s">
        <v>46</v>
      </c>
      <c r="B40" s="1" t="n">
        <v>0.000143671695939485</v>
      </c>
      <c r="C40" s="1" t="n">
        <v>0.000528707601885533</v>
      </c>
      <c r="D40" s="1" t="n">
        <v>1.95473217172209</v>
      </c>
      <c r="E40" s="0" t="n">
        <v>0.0140250753251129</v>
      </c>
      <c r="F40" s="0" t="n">
        <v>0.0269052465420533</v>
      </c>
      <c r="G40" s="1" t="n">
        <v>1.36076837350056</v>
      </c>
      <c r="H40" s="1" t="n">
        <v>0.000412210168485625</v>
      </c>
      <c r="I40" s="1" t="n">
        <v>0.0032289796531374</v>
      </c>
      <c r="J40" s="1" t="n">
        <v>2.27073606307805</v>
      </c>
      <c r="K40" s="1" t="n">
        <v>0.00319424914388661</v>
      </c>
      <c r="L40" s="1" t="n">
        <v>0.0171576811157338</v>
      </c>
      <c r="M40" s="1" t="n">
        <v>2.79022977092704</v>
      </c>
      <c r="N40" s="1" t="n">
        <v>0.7246199914</v>
      </c>
      <c r="O40" s="1" t="n">
        <v>1</v>
      </c>
      <c r="P40" s="1" t="n">
        <f aca="false">N40/O40</f>
        <v>0.7246199914</v>
      </c>
      <c r="Q40" s="1" t="n">
        <v>0.655523014884503</v>
      </c>
      <c r="R40" s="1" t="n">
        <v>0.662571649453154</v>
      </c>
    </row>
    <row r="41" customFormat="false" ht="13" hidden="false" customHeight="false" outlineLevel="0" collapsed="false">
      <c r="A41" s="1" t="s">
        <v>47</v>
      </c>
      <c r="B41" s="1" t="n">
        <v>9.97434114530691E-009</v>
      </c>
      <c r="C41" s="1" t="n">
        <v>2.74901686654576E-007</v>
      </c>
      <c r="D41" s="1" t="n">
        <v>0.776839324450328</v>
      </c>
      <c r="E41" s="0" t="n">
        <v>0.00729333311445509</v>
      </c>
      <c r="F41" s="0" t="n">
        <v>0.0161311367707948</v>
      </c>
      <c r="G41" s="1" t="n">
        <v>0.821758461964916</v>
      </c>
      <c r="H41" s="1" t="n">
        <v>1.05430225306423E-005</v>
      </c>
      <c r="I41" s="1" t="n">
        <v>0.000132139215717383</v>
      </c>
      <c r="J41" s="1" t="n">
        <v>0.720782898248995</v>
      </c>
      <c r="K41" s="1" t="n">
        <v>1.05759768956705E-007</v>
      </c>
      <c r="L41" s="1" t="n">
        <v>9.94141828193027E-006</v>
      </c>
      <c r="M41" s="1" t="n">
        <v>0.68188936472325</v>
      </c>
      <c r="N41" s="1" t="n">
        <v>0.2334730349</v>
      </c>
      <c r="O41" s="1" t="n">
        <v>0.976254302665455</v>
      </c>
      <c r="P41" s="1" t="n">
        <f aca="false">N41/O41</f>
        <v>0.239151862647418</v>
      </c>
      <c r="Q41" s="1" t="n">
        <v>2.68306341478642E-005</v>
      </c>
      <c r="R41" s="1" t="n">
        <v>0.000117306028367406</v>
      </c>
    </row>
    <row r="42" customFormat="false" ht="13" hidden="false" customHeight="false" outlineLevel="0" collapsed="false">
      <c r="A42" s="1" t="s">
        <v>48</v>
      </c>
      <c r="B42" s="1" t="n">
        <v>0.00126429760859831</v>
      </c>
      <c r="C42" s="1" t="n">
        <v>0.00300870823312003</v>
      </c>
      <c r="D42" s="1" t="n">
        <v>0.904323515908615</v>
      </c>
      <c r="E42" s="0" t="n">
        <v>0.653328030725881</v>
      </c>
      <c r="F42" s="0" t="n">
        <v>0.701860970151232</v>
      </c>
      <c r="G42" s="1" t="n">
        <v>1.01247852120602</v>
      </c>
      <c r="H42" s="1" t="n">
        <v>0.000619472003784328</v>
      </c>
      <c r="I42" s="1" t="n">
        <v>0.00447925910428668</v>
      </c>
      <c r="J42" s="1" t="n">
        <v>0.817969594936011</v>
      </c>
      <c r="K42" s="1" t="n">
        <v>0.40973926840551</v>
      </c>
      <c r="L42" s="1" t="n">
        <v>0.592546018924891</v>
      </c>
      <c r="M42" s="1" t="n">
        <v>0.958811776501511</v>
      </c>
      <c r="N42" s="1" t="n">
        <v>0.3627685638</v>
      </c>
      <c r="O42" s="1" t="n">
        <v>0.976254302665455</v>
      </c>
      <c r="P42" s="1" t="n">
        <f aca="false">N42/O42</f>
        <v>0.37159228165196</v>
      </c>
      <c r="Q42" s="1" t="n">
        <v>3.76038714450215E-005</v>
      </c>
      <c r="R42" s="1" t="n">
        <v>0.000144276078197225</v>
      </c>
    </row>
    <row r="43" customFormat="false" ht="13" hidden="false" customHeight="false" outlineLevel="0" collapsed="false">
      <c r="A43" s="1" t="s">
        <v>49</v>
      </c>
      <c r="B43" s="1" t="n">
        <v>0.176969736319205</v>
      </c>
      <c r="C43" s="1" t="n">
        <v>0.250152709985042</v>
      </c>
      <c r="D43" s="1" t="n">
        <v>0.858880626736753</v>
      </c>
      <c r="E43" s="0" t="n">
        <v>0.0930728067797071</v>
      </c>
      <c r="F43" s="0" t="n">
        <v>0.130579758765559</v>
      </c>
      <c r="G43" s="1" t="n">
        <v>0.775596233674802</v>
      </c>
      <c r="H43" s="1" t="n">
        <v>0.724242834032722</v>
      </c>
      <c r="I43" s="1" t="n">
        <v>0.769252275695773</v>
      </c>
      <c r="J43" s="1" t="n">
        <v>0.909269968317366</v>
      </c>
      <c r="K43" s="1" t="n">
        <v>0.711067076182138</v>
      </c>
      <c r="L43" s="1" t="n">
        <v>0.815125672696597</v>
      </c>
      <c r="M43" s="1" t="n">
        <v>0.943470979530468</v>
      </c>
      <c r="N43" s="1" t="n">
        <v>0.2788130787</v>
      </c>
      <c r="O43" s="1" t="n">
        <v>0.976254302665455</v>
      </c>
      <c r="P43" s="1" t="n">
        <f aca="false">N43/O43</f>
        <v>0.285594724590468</v>
      </c>
      <c r="Q43" s="1" t="n">
        <v>0.00935003174686883</v>
      </c>
      <c r="R43" s="1" t="n">
        <v>0.0158360898055076</v>
      </c>
    </row>
    <row r="44" customFormat="false" ht="13" hidden="false" customHeight="false" outlineLevel="0" collapsed="false">
      <c r="A44" s="1" t="s">
        <v>50</v>
      </c>
      <c r="B44" s="1" t="n">
        <v>0.00527865877763327</v>
      </c>
      <c r="C44" s="1" t="n">
        <v>0.0110265316688339</v>
      </c>
      <c r="D44" s="1" t="n">
        <v>0.830876729331164</v>
      </c>
      <c r="E44" s="0" t="n">
        <v>0.529479269069633</v>
      </c>
      <c r="F44" s="0" t="n">
        <v>0.5855417799123</v>
      </c>
      <c r="G44" s="1" t="n">
        <v>1.03744036491025</v>
      </c>
      <c r="H44" s="1" t="n">
        <v>0.0455903565628873</v>
      </c>
      <c r="I44" s="1" t="n">
        <v>0.107137337922785</v>
      </c>
      <c r="J44" s="1" t="n">
        <v>1.16048868332322</v>
      </c>
      <c r="K44" s="1" t="n">
        <v>0.812136685031058</v>
      </c>
      <c r="L44" s="1" t="n">
        <v>0.877481016010568</v>
      </c>
      <c r="M44" s="1" t="n">
        <v>1.01049733882954</v>
      </c>
      <c r="N44" s="1" t="n">
        <v>0.6928090892</v>
      </c>
      <c r="O44" s="1" t="n">
        <v>1</v>
      </c>
      <c r="P44" s="1" t="n">
        <f aca="false">N44/O44</f>
        <v>0.6928090892</v>
      </c>
      <c r="Q44" s="1" t="n">
        <v>1.44788323441468E-010</v>
      </c>
      <c r="R44" s="1" t="n">
        <v>6.805051201749E-009</v>
      </c>
    </row>
    <row r="45" customFormat="false" ht="13" hidden="false" customHeight="false" outlineLevel="0" collapsed="false">
      <c r="A45" s="1" t="s">
        <v>51</v>
      </c>
      <c r="B45" s="1" t="n">
        <v>0.36290268699353</v>
      </c>
      <c r="C45" s="1" t="n">
        <v>0.454838034365224</v>
      </c>
      <c r="D45" s="1" t="n">
        <v>0.972939049454255</v>
      </c>
      <c r="E45" s="0" t="n">
        <v>0.565884733737862</v>
      </c>
      <c r="F45" s="0" t="n">
        <v>0.61852517408557</v>
      </c>
      <c r="G45" s="1" t="n">
        <v>0.953126242465467</v>
      </c>
      <c r="H45" s="1" t="n">
        <v>0.836949845984891</v>
      </c>
      <c r="I45" s="1" t="n">
        <v>0.855144407854128</v>
      </c>
      <c r="J45" s="1" t="n">
        <v>1.00297106990412</v>
      </c>
      <c r="K45" s="1" t="n">
        <v>0.0697430886929997</v>
      </c>
      <c r="L45" s="1" t="n">
        <v>0.182106953809499</v>
      </c>
      <c r="M45" s="1" t="n">
        <v>1.09702870006305</v>
      </c>
      <c r="N45" s="1" t="n">
        <v>0.0899363189</v>
      </c>
      <c r="O45" s="1" t="n">
        <v>0.976254302665455</v>
      </c>
      <c r="P45" s="1" t="n">
        <f aca="false">N45/O45</f>
        <v>0.0921238642989311</v>
      </c>
      <c r="Q45" s="1" t="n">
        <v>2.56679461514329E-008</v>
      </c>
      <c r="R45" s="1" t="n">
        <v>3.71197990497645E-007</v>
      </c>
    </row>
    <row r="46" customFormat="false" ht="13" hidden="false" customHeight="false" outlineLevel="0" collapsed="false">
      <c r="A46" s="1" t="s">
        <v>52</v>
      </c>
      <c r="B46" s="1" t="n">
        <v>3.61069969272185E-006</v>
      </c>
      <c r="C46" s="1" t="n">
        <v>2.84149322869977E-005</v>
      </c>
      <c r="D46" s="1" t="n">
        <v>2.26923256109672</v>
      </c>
      <c r="E46" s="0" t="n">
        <v>0.00284621994747467</v>
      </c>
      <c r="F46" s="0" t="n">
        <v>0.00877195655943013</v>
      </c>
      <c r="G46" s="1" t="n">
        <v>1.58116511830523</v>
      </c>
      <c r="H46" s="1" t="n">
        <v>0.0921484977548841</v>
      </c>
      <c r="I46" s="1" t="n">
        <v>0.163336535259147</v>
      </c>
      <c r="J46" s="1" t="n">
        <v>1.24933488790955</v>
      </c>
      <c r="K46" s="1" t="n">
        <v>0.960722427905773</v>
      </c>
      <c r="L46" s="1" t="n">
        <v>0.979770087227386</v>
      </c>
      <c r="M46" s="1" t="n">
        <v>3.08400507561184</v>
      </c>
      <c r="N46" s="1" t="n">
        <v>0.4737290119</v>
      </c>
      <c r="O46" s="1" t="n">
        <v>0.976254302665455</v>
      </c>
      <c r="P46" s="1" t="n">
        <f aca="false">N46/O46</f>
        <v>0.485251650729306</v>
      </c>
      <c r="Q46" s="1" t="n">
        <v>0.328466183079475</v>
      </c>
      <c r="R46" s="1" t="n">
        <v>0.354894496660582</v>
      </c>
    </row>
    <row r="47" customFormat="false" ht="13" hidden="false" customHeight="false" outlineLevel="0" collapsed="false">
      <c r="A47" s="1" t="s">
        <v>53</v>
      </c>
      <c r="B47" s="1" t="n">
        <v>0.279700219355999</v>
      </c>
      <c r="C47" s="1" t="n">
        <v>0.372933625807999</v>
      </c>
      <c r="D47" s="1" t="n">
        <v>1.38765048171213</v>
      </c>
      <c r="E47" s="0" t="n">
        <v>0.0871454687812144</v>
      </c>
      <c r="F47" s="0" t="n">
        <v>0.125063726189834</v>
      </c>
      <c r="G47" s="1" t="n">
        <v>1.18483529093352</v>
      </c>
      <c r="H47" s="1" t="n">
        <v>0.284177531808855</v>
      </c>
      <c r="I47" s="1" t="n">
        <v>0.368450868828033</v>
      </c>
      <c r="J47" s="1" t="n">
        <v>0.918860278156321</v>
      </c>
      <c r="K47" s="1" t="n">
        <v>0.720660416763923</v>
      </c>
      <c r="L47" s="1" t="n">
        <v>0.816169628624202</v>
      </c>
      <c r="M47" s="1" t="n">
        <v>1.67183148022501</v>
      </c>
      <c r="N47" s="1" t="n">
        <v>0.1789679301</v>
      </c>
      <c r="O47" s="1" t="n">
        <v>0.976254302665455</v>
      </c>
      <c r="P47" s="1" t="n">
        <f aca="false">N47/O47</f>
        <v>0.183321015447887</v>
      </c>
      <c r="Q47" s="1" t="n">
        <v>0.0286538136869459</v>
      </c>
      <c r="R47" s="1" t="n">
        <v>0.0411215036118002</v>
      </c>
    </row>
    <row r="48" customFormat="false" ht="13" hidden="false" customHeight="false" outlineLevel="0" collapsed="false">
      <c r="A48" s="1" t="s">
        <v>54</v>
      </c>
      <c r="B48" s="1" t="n">
        <v>3.92972467798905E-006</v>
      </c>
      <c r="C48" s="1" t="n">
        <v>2.84149322869977E-005</v>
      </c>
      <c r="D48" s="1" t="n">
        <v>1.35636398454966</v>
      </c>
      <c r="E48" s="0" t="n">
        <v>1.22368644608993E-009</v>
      </c>
      <c r="F48" s="0" t="n">
        <v>3.62220078134126E-008</v>
      </c>
      <c r="G48" s="1" t="n">
        <v>0.530041439818831</v>
      </c>
      <c r="H48" s="1" t="n">
        <v>1.18295015490903E-007</v>
      </c>
      <c r="I48" s="1" t="n">
        <v>5.55986572807244E-006</v>
      </c>
      <c r="J48" s="1" t="n">
        <v>1.53785177337639</v>
      </c>
      <c r="K48" s="1" t="n">
        <v>5.98278008611684E-008</v>
      </c>
      <c r="L48" s="1" t="n">
        <v>9.94141828193027E-006</v>
      </c>
      <c r="M48" s="1" t="n">
        <v>1.90773465292698</v>
      </c>
      <c r="N48" s="1" t="n">
        <v>0.1523063104</v>
      </c>
      <c r="O48" s="1" t="n">
        <v>0.976254302665455</v>
      </c>
      <c r="P48" s="1" t="n">
        <f aca="false">N48/O48</f>
        <v>0.156010897963942</v>
      </c>
      <c r="Q48" s="1" t="n">
        <v>0.000330038158538855</v>
      </c>
      <c r="R48" s="1" t="n">
        <v>0.000899234402975431</v>
      </c>
    </row>
    <row r="49" customFormat="false" ht="13" hidden="false" customHeight="false" outlineLevel="0" collapsed="false">
      <c r="A49" s="1" t="s">
        <v>55</v>
      </c>
      <c r="B49" s="1" t="n">
        <v>0.00814099545323154</v>
      </c>
      <c r="C49" s="1" t="n">
        <v>0.0164570660775003</v>
      </c>
      <c r="D49" s="1" t="n">
        <v>1.09914031018035</v>
      </c>
      <c r="E49" s="0" t="n">
        <v>0.00118841748609446</v>
      </c>
      <c r="F49" s="0" t="n">
        <v>0.00421551862991997</v>
      </c>
      <c r="G49" s="1" t="n">
        <v>0.828631040409323</v>
      </c>
      <c r="H49" s="1" t="n">
        <v>0.0299037082023451</v>
      </c>
      <c r="I49" s="1" t="n">
        <v>0.0803128163148697</v>
      </c>
      <c r="J49" s="1" t="n">
        <v>1.11655892166041</v>
      </c>
      <c r="K49" s="1" t="n">
        <v>0.00197478466996143</v>
      </c>
      <c r="L49" s="1" t="n">
        <v>0.0119412575758862</v>
      </c>
      <c r="M49" s="1" t="n">
        <v>1.14475799479088</v>
      </c>
      <c r="N49" s="1" t="n">
        <v>0.3296365532</v>
      </c>
      <c r="O49" s="1" t="n">
        <v>0.976254302665455</v>
      </c>
      <c r="P49" s="1" t="n">
        <f aca="false">N49/O49</f>
        <v>0.337654392200882</v>
      </c>
      <c r="Q49" s="1" t="n">
        <v>0.000335017393365743</v>
      </c>
      <c r="R49" s="1" t="n">
        <v>0.000899760999325138</v>
      </c>
    </row>
    <row r="50" customFormat="false" ht="13" hidden="false" customHeight="false" outlineLevel="0" collapsed="false">
      <c r="A50" s="1" t="s">
        <v>56</v>
      </c>
      <c r="B50" s="1" t="n">
        <v>0.00042301107400933</v>
      </c>
      <c r="C50" s="1" t="n">
        <v>0.00124259502990241</v>
      </c>
      <c r="D50" s="1" t="n">
        <v>1.74287260251012</v>
      </c>
      <c r="E50" s="0" t="n">
        <v>6.74355652205902E-011</v>
      </c>
      <c r="F50" s="0" t="n">
        <v>4.55839351643805E-009</v>
      </c>
      <c r="G50" s="1" t="n">
        <v>0.481691610684755</v>
      </c>
      <c r="H50" s="1" t="n">
        <v>0.181687398904611</v>
      </c>
      <c r="I50" s="1" t="n">
        <v>0.266853367141147</v>
      </c>
      <c r="J50" s="1" t="n">
        <v>0.899757855433545</v>
      </c>
      <c r="K50" s="1" t="n">
        <v>0.439543486435852</v>
      </c>
      <c r="L50" s="1" t="n">
        <v>0.616672951118957</v>
      </c>
      <c r="M50" s="1" t="n">
        <v>2.19699599763453</v>
      </c>
      <c r="N50" s="1" t="n">
        <v>0.8226670475</v>
      </c>
      <c r="O50" s="1" t="n">
        <v>1</v>
      </c>
      <c r="P50" s="1" t="n">
        <f aca="false">N50/O50</f>
        <v>0.8226670475</v>
      </c>
      <c r="Q50" s="1" t="n">
        <v>4.79652940371778E-005</v>
      </c>
      <c r="R50" s="1" t="n">
        <v>0.000166990282944249</v>
      </c>
    </row>
    <row r="51" customFormat="false" ht="13" hidden="false" customHeight="false" outlineLevel="0" collapsed="false">
      <c r="A51" s="1" t="s">
        <v>57</v>
      </c>
      <c r="B51" s="1" t="n">
        <v>0.000340525525321555</v>
      </c>
      <c r="C51" s="1" t="n">
        <v>0.00104948850426971</v>
      </c>
      <c r="D51" s="1" t="n">
        <v>0.88237944136994</v>
      </c>
      <c r="E51" s="0" t="n">
        <v>0.250867223807833</v>
      </c>
      <c r="F51" s="0" t="n">
        <v>0.306253493999173</v>
      </c>
      <c r="G51" s="1" t="n">
        <v>0.944165835351187</v>
      </c>
      <c r="H51" s="1" t="n">
        <v>0.587962571706993</v>
      </c>
      <c r="I51" s="1" t="n">
        <v>0.654064872668134</v>
      </c>
      <c r="J51" s="1" t="n">
        <v>0.982631836453025</v>
      </c>
      <c r="K51" s="1" t="n">
        <v>0.909648195844731</v>
      </c>
      <c r="L51" s="1" t="n">
        <v>0.960752027071963</v>
      </c>
      <c r="M51" s="1" t="n">
        <v>0.950704856411327</v>
      </c>
      <c r="N51" s="1" t="n">
        <v>0.7246199914</v>
      </c>
      <c r="O51" s="1" t="n">
        <v>1</v>
      </c>
      <c r="P51" s="1" t="n">
        <f aca="false">N51/O51</f>
        <v>0.7246199914</v>
      </c>
      <c r="Q51" s="1" t="n">
        <v>0.00293619405946122</v>
      </c>
      <c r="R51" s="1" t="n">
        <v>0.00587238811892244</v>
      </c>
    </row>
    <row r="52" customFormat="false" ht="13" hidden="false" customHeight="false" outlineLevel="0" collapsed="false">
      <c r="A52" s="1" t="s">
        <v>58</v>
      </c>
      <c r="B52" s="1" t="n">
        <v>0.326334352301498</v>
      </c>
      <c r="C52" s="1" t="n">
        <v>0.423109367121942</v>
      </c>
      <c r="D52" s="1" t="n">
        <v>1.07212062683077</v>
      </c>
      <c r="E52" s="0" t="n">
        <v>0.171638173146132</v>
      </c>
      <c r="F52" s="0" t="n">
        <v>0.219510044567842</v>
      </c>
      <c r="G52" s="1" t="n">
        <v>0.871360485195496</v>
      </c>
      <c r="H52" s="1" t="n">
        <v>0.00165663202293717</v>
      </c>
      <c r="I52" s="1" t="n">
        <v>0.0107395455280065</v>
      </c>
      <c r="J52" s="1" t="n">
        <v>1.23260670852829</v>
      </c>
      <c r="K52" s="1" t="n">
        <v>0.045747383091424</v>
      </c>
      <c r="L52" s="1" t="n">
        <v>0.134382937831058</v>
      </c>
      <c r="M52" s="1" t="n">
        <v>1.1786996302811</v>
      </c>
      <c r="N52" s="1" t="n">
        <v>0.4476140164</v>
      </c>
      <c r="O52" s="1" t="n">
        <v>0.976254302665455</v>
      </c>
      <c r="P52" s="1" t="n">
        <f aca="false">N52/O52</f>
        <v>0.458501453133559</v>
      </c>
      <c r="Q52" s="1" t="n">
        <v>0.0342321946843678</v>
      </c>
      <c r="R52" s="1" t="n">
        <v>0.0476715007456381</v>
      </c>
    </row>
    <row r="53" customFormat="false" ht="13" hidden="false" customHeight="false" outlineLevel="0" collapsed="false">
      <c r="A53" s="1" t="s">
        <v>59</v>
      </c>
      <c r="B53" s="1" t="n">
        <v>6.19948053169225E-005</v>
      </c>
      <c r="C53" s="1" t="n">
        <v>0.000240818760406537</v>
      </c>
      <c r="D53" s="1" t="n">
        <v>2.11456138120086</v>
      </c>
      <c r="E53" s="0" t="n">
        <v>0.00510530702682846</v>
      </c>
      <c r="F53" s="0" t="n">
        <v>0.0131479139869007</v>
      </c>
      <c r="G53" s="1" t="n">
        <v>1.48856848036045</v>
      </c>
      <c r="H53" s="1" t="n">
        <v>0.362092730115169</v>
      </c>
      <c r="I53" s="1" t="n">
        <v>0.446960041366155</v>
      </c>
      <c r="J53" s="1" t="n">
        <v>1.16309109856371</v>
      </c>
      <c r="K53" s="1" t="n">
        <v>0.970963427999697</v>
      </c>
      <c r="L53" s="1" t="n">
        <v>0.981403894967436</v>
      </c>
      <c r="M53" s="1" t="n">
        <v>2.90228762294339</v>
      </c>
      <c r="N53" s="1" t="n">
        <v>0.1861318403</v>
      </c>
      <c r="O53" s="1" t="n">
        <v>0.976254302665455</v>
      </c>
      <c r="P53" s="1" t="n">
        <f aca="false">N53/O53</f>
        <v>0.190659175372448</v>
      </c>
      <c r="Q53" s="1" t="n">
        <v>0.00524019714072015</v>
      </c>
      <c r="R53" s="1" t="n">
        <v>0.00985157062455388</v>
      </c>
    </row>
    <row r="54" customFormat="false" ht="13" hidden="false" customHeight="false" outlineLevel="0" collapsed="false">
      <c r="A54" s="1" t="s">
        <v>60</v>
      </c>
      <c r="B54" s="1" t="n">
        <v>3.50998949832938E-006</v>
      </c>
      <c r="C54" s="1" t="n">
        <v>2.84149322869977E-005</v>
      </c>
      <c r="D54" s="1" t="n">
        <v>2.23869080863465</v>
      </c>
      <c r="E54" s="0" t="n">
        <v>0.00208667506007453</v>
      </c>
      <c r="F54" s="0" t="n">
        <v>0.00713263475080021</v>
      </c>
      <c r="G54" s="1" t="n">
        <v>1.53680727945023</v>
      </c>
      <c r="H54" s="1" t="n">
        <v>0.0929628152804719</v>
      </c>
      <c r="I54" s="1" t="n">
        <v>0.163336535259147</v>
      </c>
      <c r="J54" s="1" t="n">
        <v>1.2329589096475</v>
      </c>
      <c r="K54" s="1" t="n">
        <v>0.964135458175885</v>
      </c>
      <c r="L54" s="1" t="n">
        <v>0.979770087227386</v>
      </c>
      <c r="M54" s="1" t="n">
        <v>3.12177582255534</v>
      </c>
      <c r="N54" s="1" t="n">
        <v>0.6307924421</v>
      </c>
      <c r="O54" s="1" t="n">
        <v>0.996546042981513</v>
      </c>
      <c r="P54" s="1" t="n">
        <f aca="false">N54/O54</f>
        <v>0.632978723404255</v>
      </c>
      <c r="Q54" s="1" t="n">
        <v>0.00229830266307687</v>
      </c>
      <c r="R54" s="1" t="n">
        <v>0.00478150780692805</v>
      </c>
    </row>
    <row r="55" customFormat="false" ht="13" hidden="false" customHeight="false" outlineLevel="0" collapsed="false">
      <c r="A55" s="1" t="s">
        <v>61</v>
      </c>
      <c r="B55" s="1" t="n">
        <v>0.24784697634076</v>
      </c>
      <c r="C55" s="1" t="n">
        <v>0.335217493180309</v>
      </c>
      <c r="D55" s="1" t="n">
        <v>1.13160800111637</v>
      </c>
      <c r="E55" s="0" t="n">
        <v>0.823832025244642</v>
      </c>
      <c r="F55" s="0" t="n">
        <v>0.865253747184317</v>
      </c>
      <c r="G55" s="1" t="n">
        <v>1.04360907513909</v>
      </c>
      <c r="H55" s="1" t="n">
        <v>0.807543802799889</v>
      </c>
      <c r="I55" s="1" t="n">
        <v>0.829607841127755</v>
      </c>
      <c r="J55" s="1" t="n">
        <v>0.96681532334184</v>
      </c>
      <c r="K55" s="1" t="n">
        <v>0.054239776481282</v>
      </c>
      <c r="L55" s="1" t="n">
        <v>0.149957029095309</v>
      </c>
      <c r="M55" s="1" t="n">
        <v>1.58650877694385</v>
      </c>
      <c r="N55" s="1" t="n">
        <v>0.9404602489</v>
      </c>
      <c r="O55" s="1" t="n">
        <v>1</v>
      </c>
      <c r="P55" s="1" t="n">
        <f aca="false">N55/O55</f>
        <v>0.9404602489</v>
      </c>
      <c r="Q55" s="1" t="n">
        <v>3.16135636660866E-006</v>
      </c>
      <c r="R55" s="1" t="n">
        <v>2.20124072934233E-005</v>
      </c>
    </row>
    <row r="56" customFormat="false" ht="13" hidden="false" customHeight="false" outlineLevel="0" collapsed="false">
      <c r="A56" s="1" t="s">
        <v>62</v>
      </c>
      <c r="B56" s="1" t="n">
        <v>8.71404910208948E-006</v>
      </c>
      <c r="C56" s="1" t="n">
        <v>4.31116113471795E-005</v>
      </c>
      <c r="D56" s="1" t="n">
        <v>1.27348423432549</v>
      </c>
      <c r="E56" s="0" t="n">
        <v>9.20969756870625E-011</v>
      </c>
      <c r="F56" s="0" t="n">
        <v>4.55839351643805E-009</v>
      </c>
      <c r="G56" s="1" t="n">
        <v>1.58971121809646</v>
      </c>
      <c r="H56" s="1" t="n">
        <v>0.620182536917442</v>
      </c>
      <c r="I56" s="1" t="n">
        <v>0.677179706310738</v>
      </c>
      <c r="J56" s="1" t="n">
        <v>1.01698612533864</v>
      </c>
      <c r="K56" s="1" t="n">
        <v>0.0787636672232727</v>
      </c>
      <c r="L56" s="1" t="n">
        <v>0.194836439973359</v>
      </c>
      <c r="M56" s="1" t="n">
        <v>1.31125733036363</v>
      </c>
      <c r="N56" s="1" t="n">
        <v>0.0707978567</v>
      </c>
      <c r="O56" s="1" t="n">
        <v>0.976254302665455</v>
      </c>
      <c r="P56" s="1" t="n">
        <f aca="false">N56/O56</f>
        <v>0.0725198921087482</v>
      </c>
      <c r="Q56" s="1" t="n">
        <v>0.0861360866961943</v>
      </c>
      <c r="R56" s="1" t="n">
        <v>0.105840420254147</v>
      </c>
    </row>
    <row r="57" customFormat="false" ht="13" hidden="false" customHeight="false" outlineLevel="0" collapsed="false">
      <c r="A57" s="1" t="s">
        <v>63</v>
      </c>
      <c r="B57" s="1" t="n">
        <v>0.161111999896442</v>
      </c>
      <c r="C57" s="1" t="n">
        <v>0.231214167790314</v>
      </c>
      <c r="D57" s="1" t="n">
        <v>0.916301910083942</v>
      </c>
      <c r="E57" s="0" t="n">
        <v>5.76928430609075E-013</v>
      </c>
      <c r="F57" s="0" t="n">
        <v>1.08462544954506E-010</v>
      </c>
      <c r="G57" s="1" t="n">
        <v>0.437199770145145</v>
      </c>
      <c r="H57" s="1" t="n">
        <v>1.7153261902611E-009</v>
      </c>
      <c r="I57" s="1" t="n">
        <v>3.22481323769087E-007</v>
      </c>
      <c r="J57" s="1" t="n">
        <v>0.509087216477391</v>
      </c>
      <c r="K57" s="1" t="n">
        <v>4.78080317940594E-005</v>
      </c>
      <c r="L57" s="1" t="n">
        <v>0.000691377690560244</v>
      </c>
      <c r="M57" s="1" t="n">
        <v>0.628011874045073</v>
      </c>
      <c r="N57" s="1" t="n">
        <v>0.288537301</v>
      </c>
      <c r="O57" s="1" t="n">
        <v>0.976254302665455</v>
      </c>
      <c r="P57" s="1" t="n">
        <f aca="false">N57/O57</f>
        <v>0.295555471778419</v>
      </c>
      <c r="Q57" s="1" t="n">
        <v>4.77075595464094E-008</v>
      </c>
      <c r="R57" s="1" t="n">
        <v>5.6056382467031E-007</v>
      </c>
    </row>
    <row r="58" customFormat="false" ht="13" hidden="false" customHeight="false" outlineLevel="0" collapsed="false">
      <c r="A58" s="1" t="s">
        <v>64</v>
      </c>
      <c r="B58" s="1" t="n">
        <v>0.000236955377193101</v>
      </c>
      <c r="C58" s="1" t="n">
        <v>0.000768062257108672</v>
      </c>
      <c r="D58" s="1" t="n">
        <v>1.26720073403125</v>
      </c>
      <c r="E58" s="0" t="n">
        <v>0.0775083468688805</v>
      </c>
      <c r="F58" s="0" t="n">
        <v>0.114736765443697</v>
      </c>
      <c r="G58" s="1" t="n">
        <v>1.21363995478337</v>
      </c>
      <c r="H58" s="1" t="n">
        <v>0.0715816490606783</v>
      </c>
      <c r="I58" s="1" t="n">
        <v>0.141656316035869</v>
      </c>
      <c r="J58" s="1" t="n">
        <v>1.15056288523644</v>
      </c>
      <c r="K58" s="1" t="n">
        <v>0.133364875371917</v>
      </c>
      <c r="L58" s="1" t="n">
        <v>0.266729750743834</v>
      </c>
      <c r="M58" s="1" t="n">
        <v>1.20496477991454</v>
      </c>
      <c r="N58" s="1" t="n">
        <v>0.4476140164</v>
      </c>
      <c r="O58" s="1" t="n">
        <v>0.976254302665455</v>
      </c>
      <c r="P58" s="1" t="n">
        <f aca="false">N58/O58</f>
        <v>0.458501453133559</v>
      </c>
      <c r="Q58" s="1" t="n">
        <v>0.379146176015282</v>
      </c>
      <c r="R58" s="1" t="n">
        <v>0.407311320519274</v>
      </c>
    </row>
    <row r="59" customFormat="false" ht="13" hidden="false" customHeight="false" outlineLevel="0" collapsed="false">
      <c r="A59" s="1" t="s">
        <v>65</v>
      </c>
      <c r="B59" s="1" t="n">
        <v>1.43538203266286E-015</v>
      </c>
      <c r="C59" s="1" t="n">
        <v>2.69851822140618E-013</v>
      </c>
      <c r="D59" s="1" t="n">
        <v>1.67689798515377</v>
      </c>
      <c r="E59" s="0" t="n">
        <v>0.0247220589980491</v>
      </c>
      <c r="F59" s="0" t="n">
        <v>0.0438466706757852</v>
      </c>
      <c r="G59" s="1" t="n">
        <v>1.44812760939127</v>
      </c>
      <c r="H59" s="1" t="n">
        <v>0.00991566220561779</v>
      </c>
      <c r="I59" s="1" t="n">
        <v>0.0417629517560076</v>
      </c>
      <c r="J59" s="1" t="n">
        <v>1.25424476942327</v>
      </c>
      <c r="K59" s="1" t="n">
        <v>0.645263064047875</v>
      </c>
      <c r="L59" s="1" t="n">
        <v>0.753474882242239</v>
      </c>
      <c r="M59" s="1" t="n">
        <v>1.46116110376797</v>
      </c>
      <c r="N59" s="1" t="n">
        <v>0.022585115</v>
      </c>
      <c r="O59" s="1" t="n">
        <v>0.976254302665455</v>
      </c>
      <c r="P59" s="1" t="n">
        <f aca="false">N59/O59</f>
        <v>0.0231344588580415</v>
      </c>
      <c r="Q59" s="1" t="n">
        <v>1.93140345126363E-005</v>
      </c>
      <c r="R59" s="1" t="n">
        <v>0.000100862180232656</v>
      </c>
    </row>
    <row r="60" customFormat="false" ht="13" hidden="false" customHeight="false" outlineLevel="0" collapsed="false">
      <c r="A60" s="1" t="s">
        <v>66</v>
      </c>
      <c r="B60" s="1" t="n">
        <v>0.71241092488281</v>
      </c>
      <c r="C60" s="1" t="n">
        <v>0.769731344126254</v>
      </c>
      <c r="D60" s="1" t="n">
        <v>1.07368118552894</v>
      </c>
      <c r="E60" s="0" t="n">
        <v>0.552745734217121</v>
      </c>
      <c r="F60" s="0" t="n">
        <v>0.607697064519408</v>
      </c>
      <c r="G60" s="1" t="n">
        <v>0.968277443677524</v>
      </c>
      <c r="H60" s="1" t="n">
        <v>0.396223189404323</v>
      </c>
      <c r="I60" s="1" t="n">
        <v>0.471455440557043</v>
      </c>
      <c r="J60" s="1" t="n">
        <v>1.04891555223223</v>
      </c>
      <c r="K60" s="1" t="n">
        <v>0.158234405513199</v>
      </c>
      <c r="L60" s="1" t="n">
        <v>0.30355171669879</v>
      </c>
      <c r="M60" s="1" t="n">
        <v>0.949869788087583</v>
      </c>
      <c r="N60" s="1" t="n">
        <v>0.3978564522</v>
      </c>
      <c r="O60" s="1" t="n">
        <v>0.976254302665455</v>
      </c>
      <c r="P60" s="1" t="n">
        <f aca="false">N60/O60</f>
        <v>0.407533622247541</v>
      </c>
      <c r="Q60" s="1" t="n">
        <v>0.305284544432792</v>
      </c>
      <c r="R60" s="1" t="n">
        <v>0.331754302620606</v>
      </c>
    </row>
    <row r="61" customFormat="false" ht="13" hidden="false" customHeight="false" outlineLevel="0" collapsed="false">
      <c r="A61" s="1" t="s">
        <v>67</v>
      </c>
      <c r="B61" s="1" t="n">
        <v>0.0848609318732223</v>
      </c>
      <c r="C61" s="1" t="n">
        <v>0.131850042910461</v>
      </c>
      <c r="D61" s="1" t="n">
        <v>1.50487731167747</v>
      </c>
      <c r="E61" s="0" t="n">
        <v>0.000285294065717338</v>
      </c>
      <c r="F61" s="0" t="n">
        <v>0.0013081776671917</v>
      </c>
      <c r="G61" s="1" t="n">
        <v>1.45040465734805</v>
      </c>
      <c r="H61" s="1" t="n">
        <v>0.00746501599742771</v>
      </c>
      <c r="I61" s="1" t="n">
        <v>0.0338358459094581</v>
      </c>
      <c r="J61" s="1" t="n">
        <v>1.37784316934685</v>
      </c>
      <c r="K61" s="1" t="n">
        <v>0.00200347848687491</v>
      </c>
      <c r="L61" s="1" t="n">
        <v>0.0119412575758862</v>
      </c>
      <c r="M61" s="1" t="n">
        <v>2.10942072891864</v>
      </c>
      <c r="N61" s="1" t="n">
        <v>0.8896710078</v>
      </c>
      <c r="O61" s="1" t="n">
        <v>1</v>
      </c>
      <c r="P61" s="1" t="n">
        <f aca="false">N61/O61</f>
        <v>0.8896710078</v>
      </c>
      <c r="Q61" s="1" t="n">
        <v>0.406127592483042</v>
      </c>
      <c r="R61" s="1" t="n">
        <v>0.431367160377468</v>
      </c>
    </row>
    <row r="62" customFormat="false" ht="13" hidden="false" customHeight="false" outlineLevel="0" collapsed="false">
      <c r="A62" s="1" t="s">
        <v>68</v>
      </c>
      <c r="B62" s="1" t="n">
        <v>1.49258153730074E-008</v>
      </c>
      <c r="C62" s="1" t="n">
        <v>3.50756661265674E-007</v>
      </c>
      <c r="D62" s="1" t="n">
        <v>0.767264953547352</v>
      </c>
      <c r="E62" s="0" t="n">
        <v>0.990651567265611</v>
      </c>
      <c r="F62" s="0" t="n">
        <v>0.990651567265611</v>
      </c>
      <c r="G62" s="1" t="n">
        <v>1.0073921225243</v>
      </c>
      <c r="H62" s="1" t="n">
        <v>2.43297582300228E-005</v>
      </c>
      <c r="I62" s="1" t="n">
        <v>0.000254110808180238</v>
      </c>
      <c r="J62" s="1" t="n">
        <v>0.714194700441923</v>
      </c>
      <c r="K62" s="1" t="n">
        <v>0.169909872132775</v>
      </c>
      <c r="L62" s="1" t="n">
        <v>0.319430559609617</v>
      </c>
      <c r="M62" s="1" t="n">
        <v>0.879199857567677</v>
      </c>
      <c r="N62" s="1" t="n">
        <v>0.208856921</v>
      </c>
      <c r="O62" s="1" t="n">
        <v>0.976254302665455</v>
      </c>
      <c r="P62" s="1" t="n">
        <f aca="false">N62/O62</f>
        <v>0.213937004354051</v>
      </c>
      <c r="Q62" s="1" t="n">
        <v>0.029209748153022</v>
      </c>
      <c r="R62" s="1" t="n">
        <v>0.0416017625209707</v>
      </c>
    </row>
    <row r="63" customFormat="false" ht="13" hidden="false" customHeight="false" outlineLevel="0" collapsed="false">
      <c r="A63" s="1" t="s">
        <v>69</v>
      </c>
      <c r="B63" s="1" t="n">
        <v>1.70361173661779E-005</v>
      </c>
      <c r="C63" s="1" t="n">
        <v>7.62569063057487E-005</v>
      </c>
      <c r="D63" s="1" t="n">
        <v>2.07095238995323</v>
      </c>
      <c r="E63" s="0" t="n">
        <v>0.0137230713305179</v>
      </c>
      <c r="F63" s="0" t="n">
        <v>0.0265972928880141</v>
      </c>
      <c r="G63" s="1" t="n">
        <v>1.51183668101554</v>
      </c>
      <c r="H63" s="1" t="n">
        <v>0.0136876217998273</v>
      </c>
      <c r="I63" s="1" t="n">
        <v>0.0497025209068319</v>
      </c>
      <c r="J63" s="1" t="n">
        <v>1.26047158929868</v>
      </c>
      <c r="K63" s="1" t="n">
        <v>0.779098540297094</v>
      </c>
      <c r="L63" s="1" t="n">
        <v>0.851572823115428</v>
      </c>
      <c r="M63" s="1" t="n">
        <v>2.82847870252889</v>
      </c>
      <c r="N63" s="1" t="n">
        <v>0.6460815031</v>
      </c>
      <c r="O63" s="1" t="n">
        <v>1</v>
      </c>
      <c r="P63" s="1" t="n">
        <f aca="false">N63/O63</f>
        <v>0.6460815031</v>
      </c>
      <c r="Q63" s="1" t="n">
        <v>0.000312310170134689</v>
      </c>
      <c r="R63" s="1" t="n">
        <v>0.000863445764490023</v>
      </c>
    </row>
    <row r="64" customFormat="false" ht="13" hidden="false" customHeight="false" outlineLevel="0" collapsed="false">
      <c r="A64" s="1" t="s">
        <v>70</v>
      </c>
      <c r="B64" s="1" t="n">
        <v>3.04091652329073E-005</v>
      </c>
      <c r="C64" s="1" t="n">
        <v>0.000127042734750813</v>
      </c>
      <c r="D64" s="1" t="n">
        <v>2.1926848777673</v>
      </c>
      <c r="E64" s="0" t="n">
        <v>0.0216478212415474</v>
      </c>
      <c r="F64" s="0" t="n">
        <v>0.0391325999366434</v>
      </c>
      <c r="G64" s="1" t="n">
        <v>1.49898346839007</v>
      </c>
      <c r="H64" s="1" t="n">
        <v>0.1172143826844</v>
      </c>
      <c r="I64" s="1" t="n">
        <v>0.189968137454028</v>
      </c>
      <c r="J64" s="1" t="n">
        <v>1.22296357346774</v>
      </c>
      <c r="K64" s="1" t="n">
        <v>0.570434642220239</v>
      </c>
      <c r="L64" s="1" t="n">
        <v>0.7149447515827</v>
      </c>
      <c r="M64" s="1" t="n">
        <v>2.98882929120091</v>
      </c>
      <c r="N64" s="1" t="n">
        <v>0.5712126239</v>
      </c>
      <c r="O64" s="1" t="n">
        <v>0.976254302665455</v>
      </c>
      <c r="P64" s="1" t="n">
        <f aca="false">N64/O64</f>
        <v>0.585106382978723</v>
      </c>
      <c r="Q64" s="1" t="n">
        <v>2.42960503633935E-007</v>
      </c>
      <c r="R64" s="1" t="n">
        <v>1.98593802970347E-006</v>
      </c>
    </row>
    <row r="65" customFormat="false" ht="13" hidden="false" customHeight="false" outlineLevel="0" collapsed="false">
      <c r="A65" s="1" t="s">
        <v>71</v>
      </c>
      <c r="B65" s="1" t="n">
        <v>0.000155108811645871</v>
      </c>
      <c r="C65" s="1" t="n">
        <v>0.000550197294140071</v>
      </c>
      <c r="D65" s="1" t="n">
        <v>0.870075950440531</v>
      </c>
      <c r="E65" s="0" t="n">
        <v>0.0118963368803215</v>
      </c>
      <c r="F65" s="0" t="n">
        <v>0.0235422245631625</v>
      </c>
      <c r="G65" s="1" t="n">
        <v>0.562673271965281</v>
      </c>
      <c r="H65" s="1" t="n">
        <v>0.313462603891344</v>
      </c>
      <c r="I65" s="1" t="n">
        <v>0.39818222656468</v>
      </c>
      <c r="J65" s="1" t="n">
        <v>0.451869613388594</v>
      </c>
      <c r="K65" s="1" t="n">
        <v>0.353859576200197</v>
      </c>
      <c r="L65" s="1" t="n">
        <v>0.523823624611315</v>
      </c>
      <c r="M65" s="1" t="n">
        <v>1.13083844054386</v>
      </c>
      <c r="N65" s="1" t="n">
        <v>0.2788130787</v>
      </c>
      <c r="O65" s="1" t="n">
        <v>0.976254302665455</v>
      </c>
      <c r="P65" s="1" t="n">
        <f aca="false">N65/O65</f>
        <v>0.285594724590468</v>
      </c>
      <c r="Q65" s="1" t="n">
        <v>0.00026240198573313</v>
      </c>
      <c r="R65" s="1" t="n">
        <v>0.00074529126235748</v>
      </c>
    </row>
    <row r="66" customFormat="false" ht="13" hidden="false" customHeight="false" outlineLevel="0" collapsed="false">
      <c r="A66" s="1" t="s">
        <v>72</v>
      </c>
      <c r="B66" s="1" t="n">
        <v>2.47366339355657E-005</v>
      </c>
      <c r="C66" s="1" t="n">
        <v>0.000105692890451963</v>
      </c>
      <c r="D66" s="1" t="n">
        <v>2.04187294237071</v>
      </c>
      <c r="E66" s="0" t="n">
        <v>0.0592406215974032</v>
      </c>
      <c r="F66" s="0" t="n">
        <v>0.0935902257169059</v>
      </c>
      <c r="G66" s="1" t="n">
        <v>1.35957998884469</v>
      </c>
      <c r="H66" s="1" t="n">
        <v>0.329866106277561</v>
      </c>
      <c r="I66" s="1" t="n">
        <v>0.413432186534543</v>
      </c>
      <c r="J66" s="1" t="n">
        <v>1.12504705750405</v>
      </c>
      <c r="K66" s="1" t="n">
        <v>0.704696734207253</v>
      </c>
      <c r="L66" s="1" t="n">
        <v>0.812779055404684</v>
      </c>
      <c r="M66" s="1" t="n">
        <v>2.77200498969631</v>
      </c>
      <c r="N66" s="1" t="n">
        <v>0.9065619271</v>
      </c>
      <c r="O66" s="1" t="n">
        <v>1</v>
      </c>
      <c r="P66" s="1" t="n">
        <f aca="false">N66/O66</f>
        <v>0.9065619271</v>
      </c>
      <c r="Q66" s="1" t="n">
        <v>0.539774458754701</v>
      </c>
      <c r="R66" s="1" t="n">
        <v>0.55452239478625</v>
      </c>
    </row>
    <row r="67" customFormat="false" ht="13" hidden="false" customHeight="false" outlineLevel="0" collapsed="false">
      <c r="A67" s="1" t="s">
        <v>73</v>
      </c>
      <c r="B67" s="1" t="n">
        <v>0.821770926108955</v>
      </c>
      <c r="C67" s="1" t="n">
        <v>0.848862275321338</v>
      </c>
      <c r="D67" s="1" t="n">
        <v>1.0250102861756</v>
      </c>
      <c r="E67" s="0" t="n">
        <v>5.17167606491538E-010</v>
      </c>
      <c r="F67" s="0" t="n">
        <v>1.94455020040818E-008</v>
      </c>
      <c r="G67" s="1" t="n">
        <v>1.4496095150344</v>
      </c>
      <c r="H67" s="1" t="n">
        <v>3.53978003411057E-006</v>
      </c>
      <c r="I67" s="1" t="n">
        <v>6.65478646412787E-005</v>
      </c>
      <c r="J67" s="1" t="n">
        <v>1.34983987989698</v>
      </c>
      <c r="K67" s="1" t="n">
        <v>0.0317456267301426</v>
      </c>
      <c r="L67" s="1" t="n">
        <v>0.0994696304211135</v>
      </c>
      <c r="M67" s="1" t="n">
        <v>1.15167609404235</v>
      </c>
      <c r="N67" s="1" t="n">
        <v>0.8393195781</v>
      </c>
      <c r="O67" s="1" t="n">
        <v>1</v>
      </c>
      <c r="P67" s="1" t="n">
        <f aca="false">N67/O67</f>
        <v>0.8393195781</v>
      </c>
      <c r="Q67" s="1" t="n">
        <v>7.15048183733656E-008</v>
      </c>
      <c r="R67" s="1" t="n">
        <v>7.9075916789369E-007</v>
      </c>
    </row>
    <row r="68" customFormat="false" ht="13" hidden="false" customHeight="false" outlineLevel="0" collapsed="false">
      <c r="A68" s="1" t="s">
        <v>74</v>
      </c>
      <c r="B68" s="1" t="n">
        <v>0.059953877860949</v>
      </c>
      <c r="C68" s="1" t="n">
        <v>0.0997462746713134</v>
      </c>
      <c r="D68" s="1" t="n">
        <v>1.05457527727058</v>
      </c>
      <c r="E68" s="0" t="n">
        <v>1.20930366703468E-007</v>
      </c>
      <c r="F68" s="0" t="n">
        <v>1.42093180876575E-006</v>
      </c>
      <c r="G68" s="1" t="n">
        <v>1.2769746065155</v>
      </c>
      <c r="H68" s="1" t="n">
        <v>0.00755907195849595</v>
      </c>
      <c r="I68" s="1" t="n">
        <v>0.0338358459094581</v>
      </c>
      <c r="J68" s="1" t="n">
        <v>1.09886406347931</v>
      </c>
      <c r="K68" s="1" t="n">
        <v>0.544546194299697</v>
      </c>
      <c r="L68" s="1" t="n">
        <v>0.7149447515827</v>
      </c>
      <c r="M68" s="1" t="n">
        <v>0.948254093059926</v>
      </c>
      <c r="N68" s="1" t="n">
        <v>0.6156559036</v>
      </c>
      <c r="O68" s="1" t="n">
        <v>0.980875507430508</v>
      </c>
      <c r="P68" s="1" t="n">
        <f aca="false">N68/O68</f>
        <v>0.627659574468085</v>
      </c>
      <c r="Q68" s="1" t="n">
        <v>0.000251301604598638</v>
      </c>
      <c r="R68" s="1" t="n">
        <v>0.000726841564069907</v>
      </c>
    </row>
    <row r="69" customFormat="false" ht="13" hidden="false" customHeight="false" outlineLevel="0" collapsed="false">
      <c r="A69" s="1" t="s">
        <v>75</v>
      </c>
      <c r="B69" s="1" t="n">
        <v>0.00384691294229346</v>
      </c>
      <c r="C69" s="1" t="n">
        <v>0.00840953061803686</v>
      </c>
      <c r="D69" s="1" t="n">
        <v>1.74909702352855</v>
      </c>
      <c r="E69" s="0" t="n">
        <v>0.0227884322896728</v>
      </c>
      <c r="F69" s="0" t="n">
        <v>0.040802145432938</v>
      </c>
      <c r="G69" s="1" t="n">
        <v>1.31072412196217</v>
      </c>
      <c r="H69" s="1" t="n">
        <v>0.178955699121438</v>
      </c>
      <c r="I69" s="1" t="n">
        <v>0.264910798699451</v>
      </c>
      <c r="J69" s="1" t="n">
        <v>1.18472381006024</v>
      </c>
      <c r="K69" s="1" t="n">
        <v>0.00455314152462808</v>
      </c>
      <c r="L69" s="1" t="n">
        <v>0.0219484770930789</v>
      </c>
      <c r="M69" s="1" t="n">
        <v>2.47740422919747</v>
      </c>
      <c r="N69" s="1" t="n">
        <v>0.8728287682</v>
      </c>
      <c r="O69" s="1" t="n">
        <v>1</v>
      </c>
      <c r="P69" s="1" t="n">
        <f aca="false">N69/O69</f>
        <v>0.8728287682</v>
      </c>
      <c r="Q69" s="1" t="n">
        <v>2.01418989381636E-005</v>
      </c>
      <c r="R69" s="1" t="n">
        <v>0.00010234262163175</v>
      </c>
    </row>
    <row r="70" customFormat="false" ht="13" hidden="false" customHeight="false" outlineLevel="0" collapsed="false">
      <c r="A70" s="1" t="s">
        <v>76</v>
      </c>
      <c r="B70" s="1" t="n">
        <v>0.000177470117989789</v>
      </c>
      <c r="C70" s="1" t="n">
        <v>0.00059579253896572</v>
      </c>
      <c r="D70" s="1" t="n">
        <v>1.13645733032897</v>
      </c>
      <c r="E70" s="0" t="n">
        <v>2.39004773671802E-008</v>
      </c>
      <c r="F70" s="0" t="n">
        <v>3.74440812085823E-007</v>
      </c>
      <c r="G70" s="1" t="n">
        <v>1.33939985221482</v>
      </c>
      <c r="H70" s="1" t="n">
        <v>0.0438035226789931</v>
      </c>
      <c r="I70" s="1" t="n">
        <v>0.104241294476591</v>
      </c>
      <c r="J70" s="1" t="n">
        <v>1.13868605949385</v>
      </c>
      <c r="K70" s="1" t="n">
        <v>0.189337812981324</v>
      </c>
      <c r="L70" s="1" t="n">
        <v>0.342264508081624</v>
      </c>
      <c r="M70" s="1" t="n">
        <v>1.04707322266197</v>
      </c>
      <c r="N70" s="1" t="n">
        <v>0.3190313432</v>
      </c>
      <c r="O70" s="1" t="n">
        <v>0.976254302665455</v>
      </c>
      <c r="P70" s="1" t="n">
        <f aca="false">N70/O70</f>
        <v>0.326791228810928</v>
      </c>
      <c r="Q70" s="1" t="n">
        <v>5.6437391290461E-009</v>
      </c>
      <c r="R70" s="1" t="n">
        <v>1.06102295626067E-007</v>
      </c>
    </row>
    <row r="71" customFormat="false" ht="13" hidden="false" customHeight="false" outlineLevel="0" collapsed="false">
      <c r="A71" s="1" t="s">
        <v>77</v>
      </c>
      <c r="B71" s="1" t="n">
        <v>0.659722586070582</v>
      </c>
      <c r="C71" s="1" t="n">
        <v>0.716923966365719</v>
      </c>
      <c r="D71" s="1" t="n">
        <v>1.32721779144703</v>
      </c>
      <c r="E71" s="0" t="n">
        <v>0.0097236402837485</v>
      </c>
      <c r="F71" s="0" t="n">
        <v>0.0198700475363556</v>
      </c>
      <c r="G71" s="1" t="n">
        <v>1.47848882539681</v>
      </c>
      <c r="H71" s="1" t="n">
        <v>0.06104512282396</v>
      </c>
      <c r="I71" s="1" t="n">
        <v>0.127317709884566</v>
      </c>
      <c r="J71" s="1" t="n">
        <v>1.17514384122718</v>
      </c>
      <c r="K71" s="1" t="n">
        <v>0.152016114076112</v>
      </c>
      <c r="L71" s="1" t="n">
        <v>0.294629169549578</v>
      </c>
      <c r="M71" s="1" t="n">
        <v>1.88369806902553</v>
      </c>
      <c r="N71" s="1" t="n">
        <v>0.6460815031</v>
      </c>
      <c r="O71" s="1" t="n">
        <v>1</v>
      </c>
      <c r="P71" s="1" t="n">
        <f aca="false">N71/O71</f>
        <v>0.6460815031</v>
      </c>
      <c r="Q71" s="1" t="n">
        <v>0.30210060153374</v>
      </c>
      <c r="R71" s="1" t="n">
        <v>0.330202983071762</v>
      </c>
    </row>
    <row r="72" customFormat="false" ht="13" hidden="false" customHeight="false" outlineLevel="0" collapsed="false">
      <c r="A72" s="1" t="s">
        <v>78</v>
      </c>
      <c r="B72" s="1" t="n">
        <v>0.0220649627368067</v>
      </c>
      <c r="C72" s="1" t="n">
        <v>0.0395067904239968</v>
      </c>
      <c r="D72" s="1" t="n">
        <v>0.917422112715854</v>
      </c>
      <c r="E72" s="0" t="n">
        <v>0.267348421041474</v>
      </c>
      <c r="F72" s="0" t="n">
        <v>0.314134394723732</v>
      </c>
      <c r="G72" s="1" t="n">
        <v>1.03539634386003</v>
      </c>
      <c r="H72" s="1" t="n">
        <v>0.0230767413135167</v>
      </c>
      <c r="I72" s="1" t="n">
        <v>0.0696242557473555</v>
      </c>
      <c r="J72" s="1" t="n">
        <v>1.0947403918424</v>
      </c>
      <c r="K72" s="1" t="n">
        <v>0.0020325544810019</v>
      </c>
      <c r="L72" s="1" t="n">
        <v>0.0119412575758862</v>
      </c>
      <c r="M72" s="1" t="n">
        <v>1.15047555610127</v>
      </c>
      <c r="N72" s="1" t="n">
        <v>0.7732023183</v>
      </c>
      <c r="O72" s="1" t="n">
        <v>1</v>
      </c>
      <c r="P72" s="1" t="n">
        <f aca="false">N72/O72</f>
        <v>0.7732023183</v>
      </c>
      <c r="Q72" s="1" t="n">
        <v>4.7287980780346E-005</v>
      </c>
      <c r="R72" s="1" t="n">
        <v>0.000166990282944249</v>
      </c>
    </row>
    <row r="73" customFormat="false" ht="13" hidden="false" customHeight="false" outlineLevel="0" collapsed="false">
      <c r="A73" s="1" t="s">
        <v>79</v>
      </c>
      <c r="B73" s="1" t="n">
        <v>7.6540800961775E-006</v>
      </c>
      <c r="C73" s="1" t="n">
        <v>3.99713071689269E-005</v>
      </c>
      <c r="D73" s="1" t="n">
        <v>1.99470964861665</v>
      </c>
      <c r="E73" s="0" t="n">
        <v>0.00380310777755074</v>
      </c>
      <c r="F73" s="0" t="n">
        <v>0.0106228027076794</v>
      </c>
      <c r="G73" s="1" t="n">
        <v>1.42389073726507</v>
      </c>
      <c r="H73" s="1" t="n">
        <v>0.0763331284489073</v>
      </c>
      <c r="I73" s="1" t="n">
        <v>0.147944620086542</v>
      </c>
      <c r="J73" s="1" t="n">
        <v>1.24548387150778</v>
      </c>
      <c r="K73" s="1" t="n">
        <v>0.297062961476289</v>
      </c>
      <c r="L73" s="1" t="n">
        <v>0.469309552584389</v>
      </c>
      <c r="M73" s="1" t="n">
        <v>2.67846934524941</v>
      </c>
      <c r="N73" s="1" t="n">
        <v>0.5283180689</v>
      </c>
      <c r="O73" s="1" t="n">
        <v>0.976254302665455</v>
      </c>
      <c r="P73" s="1" t="n">
        <f aca="false">N73/O73</f>
        <v>0.541168492120895</v>
      </c>
      <c r="Q73" s="1" t="n">
        <v>0.0150740978783298</v>
      </c>
      <c r="R73" s="1" t="n">
        <v>0.0238145411859328</v>
      </c>
    </row>
    <row r="74" customFormat="false" ht="13" hidden="false" customHeight="false" outlineLevel="0" collapsed="false">
      <c r="A74" s="1" t="s">
        <v>80</v>
      </c>
      <c r="B74" s="1" t="n">
        <v>0.00469056791598378</v>
      </c>
      <c r="C74" s="1" t="n">
        <v>0.00990816593488708</v>
      </c>
      <c r="D74" s="1" t="n">
        <v>1.69689041340946</v>
      </c>
      <c r="E74" s="0" t="n">
        <v>0.959506596485341</v>
      </c>
      <c r="F74" s="0" t="n">
        <v>0.964637647803444</v>
      </c>
      <c r="G74" s="1" t="n">
        <v>1.12216103632604</v>
      </c>
      <c r="H74" s="1" t="n">
        <v>0.198729957876693</v>
      </c>
      <c r="I74" s="1" t="n">
        <v>0.285200244891743</v>
      </c>
      <c r="J74" s="1" t="n">
        <v>1.10109722116738</v>
      </c>
      <c r="K74" s="1" t="n">
        <v>0.142456272050304</v>
      </c>
      <c r="L74" s="1" t="n">
        <v>0.281913464689023</v>
      </c>
      <c r="M74" s="1" t="n">
        <v>2.29334711350375</v>
      </c>
      <c r="N74" s="1" t="n">
        <v>0.9574527337</v>
      </c>
      <c r="O74" s="1" t="n">
        <v>1</v>
      </c>
      <c r="P74" s="1" t="n">
        <f aca="false">N74/O74</f>
        <v>0.9574527337</v>
      </c>
      <c r="Q74" s="1" t="n">
        <v>0.0454013783540526</v>
      </c>
      <c r="R74" s="1" t="n">
        <v>0.0588652353831854</v>
      </c>
    </row>
    <row r="75" customFormat="false" ht="13" hidden="false" customHeight="false" outlineLevel="0" collapsed="false">
      <c r="A75" s="1" t="s">
        <v>81</v>
      </c>
      <c r="B75" s="1" t="n">
        <v>5.85146272280322E-006</v>
      </c>
      <c r="C75" s="1" t="n">
        <v>3.35672529837349E-005</v>
      </c>
      <c r="D75" s="1" t="n">
        <v>2.25922916853383</v>
      </c>
      <c r="E75" s="0" t="n">
        <v>0.0068784353936741</v>
      </c>
      <c r="F75" s="0" t="n">
        <v>0.0157700713903748</v>
      </c>
      <c r="G75" s="1" t="n">
        <v>1.54481518486678</v>
      </c>
      <c r="H75" s="1" t="n">
        <v>0.0897398779692774</v>
      </c>
      <c r="I75" s="1" t="n">
        <v>0.163336535259147</v>
      </c>
      <c r="J75" s="1" t="n">
        <v>1.24985672396771</v>
      </c>
      <c r="K75" s="1" t="n">
        <v>0.561740276974002</v>
      </c>
      <c r="L75" s="1" t="n">
        <v>0.7149447515827</v>
      </c>
      <c r="M75" s="1" t="n">
        <v>3.05435857238566</v>
      </c>
      <c r="N75" s="1" t="n">
        <v>0.4870862199</v>
      </c>
      <c r="O75" s="1" t="n">
        <v>0.976254302665455</v>
      </c>
      <c r="P75" s="1" t="n">
        <f aca="false">N75/O75</f>
        <v>0.498933749710618</v>
      </c>
      <c r="Q75" s="1" t="n">
        <v>8.80639096860394E-008</v>
      </c>
      <c r="R75" s="1" t="n">
        <v>9.19778612276412E-007</v>
      </c>
    </row>
    <row r="76" customFormat="false" ht="13" hidden="false" customHeight="false" outlineLevel="0" collapsed="false">
      <c r="A76" s="1" t="s">
        <v>82</v>
      </c>
      <c r="B76" s="1" t="n">
        <v>0.784438528993417</v>
      </c>
      <c r="C76" s="1" t="n">
        <v>0.819302463615347</v>
      </c>
      <c r="D76" s="1" t="n">
        <v>0.967639521256935</v>
      </c>
      <c r="E76" s="0" t="n">
        <v>0.00237716131563546</v>
      </c>
      <c r="F76" s="0" t="n">
        <v>0.00770528150585287</v>
      </c>
      <c r="G76" s="1" t="n">
        <v>1.54175721713989</v>
      </c>
      <c r="H76" s="1" t="n">
        <v>1.05428024980885E-007</v>
      </c>
      <c r="I76" s="1" t="n">
        <v>5.55986572807244E-006</v>
      </c>
      <c r="J76" s="1" t="n">
        <v>1.97881873121506</v>
      </c>
      <c r="K76" s="1" t="n">
        <v>0.743214239887706</v>
      </c>
      <c r="L76" s="1" t="n">
        <v>0.820663764697481</v>
      </c>
      <c r="M76" s="1" t="n">
        <v>1.10374905915684</v>
      </c>
      <c r="N76" s="1" t="n">
        <v>0.8728287682</v>
      </c>
      <c r="O76" s="1" t="n">
        <v>1</v>
      </c>
      <c r="P76" s="1" t="n">
        <f aca="false">N76/O76</f>
        <v>0.8728287682</v>
      </c>
      <c r="Q76" s="1" t="n">
        <v>0.510354094901903</v>
      </c>
      <c r="R76" s="1" t="n">
        <v>0.530091546085954</v>
      </c>
    </row>
    <row r="77" customFormat="false" ht="13" hidden="false" customHeight="false" outlineLevel="0" collapsed="false">
      <c r="A77" s="1" t="s">
        <v>83</v>
      </c>
      <c r="B77" s="1" t="n">
        <v>0.0223210735065124</v>
      </c>
      <c r="C77" s="1" t="n">
        <v>0.0395883190492861</v>
      </c>
      <c r="D77" s="1" t="n">
        <v>0.901519079728696</v>
      </c>
      <c r="E77" s="0" t="n">
        <v>6.33555798585369E-006</v>
      </c>
      <c r="F77" s="0" t="n">
        <v>4.96285375558539E-005</v>
      </c>
      <c r="G77" s="1" t="n">
        <v>1.28666700081512</v>
      </c>
      <c r="H77" s="1" t="n">
        <v>0.194363574812337</v>
      </c>
      <c r="I77" s="1" t="n">
        <v>0.281079631267072</v>
      </c>
      <c r="J77" s="1" t="n">
        <v>1.07042372951016</v>
      </c>
      <c r="K77" s="1" t="n">
        <v>0.017981499127834</v>
      </c>
      <c r="L77" s="1" t="n">
        <v>0.062900416550681</v>
      </c>
      <c r="M77" s="1" t="n">
        <v>1.17436638214436</v>
      </c>
      <c r="N77" s="1" t="n">
        <v>0.9404602489</v>
      </c>
      <c r="O77" s="1" t="n">
        <v>1</v>
      </c>
      <c r="P77" s="1" t="n">
        <f aca="false">N77/O77</f>
        <v>0.9404602489</v>
      </c>
      <c r="Q77" s="1" t="n">
        <v>0.0104084076219974</v>
      </c>
      <c r="R77" s="1" t="n">
        <v>0.0171647423941712</v>
      </c>
    </row>
    <row r="78" customFormat="false" ht="13" hidden="false" customHeight="false" outlineLevel="0" collapsed="false">
      <c r="A78" s="1" t="s">
        <v>84</v>
      </c>
      <c r="B78" s="1" t="n">
        <v>0.000346292734273529</v>
      </c>
      <c r="C78" s="1" t="n">
        <v>0.00105004893618425</v>
      </c>
      <c r="D78" s="1" t="n">
        <v>0.812589822801486</v>
      </c>
      <c r="E78" s="0" t="n">
        <v>0.499251279251229</v>
      </c>
      <c r="F78" s="0" t="n">
        <v>0.558685955352566</v>
      </c>
      <c r="G78" s="1" t="n">
        <v>1.01573654128711</v>
      </c>
      <c r="H78" s="1" t="n">
        <v>0.272999329053281</v>
      </c>
      <c r="I78" s="1" t="n">
        <v>0.361435731422654</v>
      </c>
      <c r="J78" s="1" t="n">
        <v>1.06399937590894</v>
      </c>
      <c r="K78" s="1" t="n">
        <v>0.53323060063057</v>
      </c>
      <c r="L78" s="1" t="n">
        <v>0.710974134174093</v>
      </c>
      <c r="M78" s="1" t="n">
        <v>0.966761915847821</v>
      </c>
      <c r="N78" s="1" t="n">
        <v>0.7086526092</v>
      </c>
      <c r="O78" s="1" t="n">
        <v>1</v>
      </c>
      <c r="P78" s="1" t="n">
        <f aca="false">N78/O78</f>
        <v>0.7086526092</v>
      </c>
      <c r="Q78" s="1" t="n">
        <v>0.131812045296754</v>
      </c>
      <c r="R78" s="1" t="n">
        <v>0.157838627489107</v>
      </c>
    </row>
    <row r="79" customFormat="false" ht="13" hidden="false" customHeight="false" outlineLevel="0" collapsed="false">
      <c r="A79" s="1" t="s">
        <v>85</v>
      </c>
      <c r="B79" s="1" t="n">
        <v>3.24200370829313E-008</v>
      </c>
      <c r="C79" s="1" t="n">
        <v>6.14597816061556E-007</v>
      </c>
      <c r="D79" s="1" t="n">
        <v>1.2989731284389</v>
      </c>
      <c r="E79" s="0" t="n">
        <v>0.00117223522503679</v>
      </c>
      <c r="F79" s="0" t="n">
        <v>0.00421551862991997</v>
      </c>
      <c r="G79" s="1" t="n">
        <v>0.882316937597235</v>
      </c>
      <c r="H79" s="1" t="n">
        <v>0.0102832323938181</v>
      </c>
      <c r="I79" s="1" t="n">
        <v>0.0417629517560076</v>
      </c>
      <c r="J79" s="1" t="n">
        <v>1.14411066381835</v>
      </c>
      <c r="K79" s="1" t="n">
        <v>0.272019820875331</v>
      </c>
      <c r="L79" s="1" t="n">
        <v>0.440859709694502</v>
      </c>
      <c r="M79" s="1" t="n">
        <v>1.33138072887737</v>
      </c>
      <c r="N79" s="1" t="n">
        <v>0.3627685638</v>
      </c>
      <c r="O79" s="1" t="n">
        <v>0.976254302665455</v>
      </c>
      <c r="P79" s="1" t="n">
        <f aca="false">N79/O79</f>
        <v>0.37159228165196</v>
      </c>
      <c r="Q79" s="1" t="n">
        <v>0.205113994128144</v>
      </c>
      <c r="R79" s="1" t="n">
        <v>0.229532326762447</v>
      </c>
    </row>
    <row r="80" customFormat="false" ht="13" hidden="false" customHeight="false" outlineLevel="0" collapsed="false">
      <c r="A80" s="1" t="s">
        <v>86</v>
      </c>
      <c r="B80" s="1" t="n">
        <v>4.0399986261698E-007</v>
      </c>
      <c r="C80" s="1" t="n">
        <v>5.06346494479948E-006</v>
      </c>
      <c r="D80" s="1" t="n">
        <v>1.23475030279818</v>
      </c>
      <c r="E80" s="0" t="n">
        <v>9.75981932648808E-008</v>
      </c>
      <c r="F80" s="0" t="n">
        <v>1.36186959553223E-006</v>
      </c>
      <c r="G80" s="1" t="n">
        <v>0.771421821705612</v>
      </c>
      <c r="H80" s="1" t="n">
        <v>0.024642443279588</v>
      </c>
      <c r="I80" s="1" t="n">
        <v>0.0712735282548084</v>
      </c>
      <c r="J80" s="1" t="n">
        <v>0.886193228269743</v>
      </c>
      <c r="K80" s="1" t="n">
        <v>0.017981499127834</v>
      </c>
      <c r="L80" s="1" t="n">
        <v>0.062900416550681</v>
      </c>
      <c r="M80" s="1" t="n">
        <v>1.12108264605201</v>
      </c>
      <c r="N80" s="1" t="n">
        <v>0.9404602489</v>
      </c>
      <c r="O80" s="1" t="n">
        <v>1</v>
      </c>
      <c r="P80" s="1" t="n">
        <f aca="false">N80/O80</f>
        <v>0.9404602489</v>
      </c>
      <c r="Q80" s="1" t="n">
        <v>1.18526578089907E-005</v>
      </c>
      <c r="R80" s="1" t="n">
        <v>6.96343646278204E-005</v>
      </c>
    </row>
    <row r="81" customFormat="false" ht="13" hidden="false" customHeight="false" outlineLevel="0" collapsed="false">
      <c r="A81" s="1" t="s">
        <v>87</v>
      </c>
      <c r="B81" s="1" t="n">
        <v>5.27285046839748E-006</v>
      </c>
      <c r="C81" s="1" t="n">
        <v>3.19772867115718E-005</v>
      </c>
      <c r="D81" s="1" t="n">
        <v>2.2640395159253</v>
      </c>
      <c r="E81" s="0" t="n">
        <v>0.00656192032017567</v>
      </c>
      <c r="F81" s="0" t="n">
        <v>0.0152301360517658</v>
      </c>
      <c r="G81" s="1" t="n">
        <v>1.54810440207604</v>
      </c>
      <c r="H81" s="1" t="n">
        <v>0.0813387373977486</v>
      </c>
      <c r="I81" s="1" t="n">
        <v>0.155859778924522</v>
      </c>
      <c r="J81" s="1" t="n">
        <v>1.25490689297396</v>
      </c>
      <c r="K81" s="1" t="n">
        <v>0.593927889735896</v>
      </c>
      <c r="L81" s="1" t="n">
        <v>0.729793746865023</v>
      </c>
      <c r="M81" s="1" t="n">
        <v>3.0608619061682</v>
      </c>
      <c r="N81" s="1" t="n">
        <v>0.4870862199</v>
      </c>
      <c r="O81" s="1" t="n">
        <v>0.976254302665455</v>
      </c>
      <c r="P81" s="1" t="n">
        <f aca="false">N81/O81</f>
        <v>0.498933749710618</v>
      </c>
      <c r="Q81" s="1" t="n">
        <v>0.850461311343662</v>
      </c>
      <c r="R81" s="1" t="n">
        <v>0.850461311343662</v>
      </c>
    </row>
    <row r="82" customFormat="false" ht="13" hidden="false" customHeight="false" outlineLevel="0" collapsed="false">
      <c r="A82" s="1" t="s">
        <v>88</v>
      </c>
      <c r="B82" s="1" t="n">
        <v>4.93381644768521E-010</v>
      </c>
      <c r="C82" s="1" t="n">
        <v>2.31889373041205E-008</v>
      </c>
      <c r="D82" s="1" t="n">
        <v>1.19098834732444</v>
      </c>
      <c r="E82" s="0" t="n">
        <v>0.267348421041474</v>
      </c>
      <c r="F82" s="0" t="n">
        <v>0.314134394723732</v>
      </c>
      <c r="G82" s="1" t="n">
        <v>1.07794621063978</v>
      </c>
      <c r="H82" s="1" t="n">
        <v>0.576441155500493</v>
      </c>
      <c r="I82" s="1" t="n">
        <v>0.648927767868818</v>
      </c>
      <c r="J82" s="1" t="n">
        <v>0.970344828181669</v>
      </c>
      <c r="K82" s="1" t="n">
        <v>0.353859576200197</v>
      </c>
      <c r="L82" s="1" t="n">
        <v>0.523823624611315</v>
      </c>
      <c r="M82" s="1" t="n">
        <v>0.994910872602366</v>
      </c>
      <c r="N82" s="1" t="n">
        <v>0.9404602489</v>
      </c>
      <c r="O82" s="1" t="n">
        <v>1</v>
      </c>
      <c r="P82" s="1" t="n">
        <f aca="false">N82/O82</f>
        <v>0.9404602489</v>
      </c>
      <c r="Q82" s="1" t="n">
        <v>0.000127268914201564</v>
      </c>
      <c r="R82" s="1" t="n">
        <v>0.000392238620817935</v>
      </c>
    </row>
    <row r="83" customFormat="false" ht="13" hidden="false" customHeight="false" outlineLevel="0" collapsed="false">
      <c r="A83" s="1" t="s">
        <v>89</v>
      </c>
      <c r="B83" s="1" t="n">
        <v>0.0880827157424858</v>
      </c>
      <c r="C83" s="1" t="n">
        <v>0.134630492354369</v>
      </c>
      <c r="D83" s="1" t="n">
        <v>1.12878681999714</v>
      </c>
      <c r="E83" s="0" t="n">
        <v>0.928423316512989</v>
      </c>
      <c r="F83" s="0" t="n">
        <v>0.938406362927107</v>
      </c>
      <c r="G83" s="1" t="n">
        <v>1.01929307016964</v>
      </c>
      <c r="H83" s="1" t="n">
        <v>0.00274850349045006</v>
      </c>
      <c r="I83" s="1" t="n">
        <v>0.0156581410971094</v>
      </c>
      <c r="J83" s="1" t="n">
        <v>0.711321180031479</v>
      </c>
      <c r="K83" s="1" t="n">
        <v>0.739978215513432</v>
      </c>
      <c r="L83" s="1" t="n">
        <v>0.820663764697481</v>
      </c>
      <c r="M83" s="1" t="n">
        <v>1.41069651813658</v>
      </c>
      <c r="N83" s="1" t="n">
        <v>0.0550581923</v>
      </c>
      <c r="O83" s="1" t="n">
        <v>0.976254302665455</v>
      </c>
      <c r="P83" s="1" t="n">
        <f aca="false">N83/O83</f>
        <v>0.0563973875963213</v>
      </c>
      <c r="Q83" s="1" t="n">
        <v>0.0030033878925432</v>
      </c>
      <c r="R83" s="1" t="n">
        <v>0.00594354656629602</v>
      </c>
    </row>
    <row r="84" customFormat="false" ht="13" hidden="false" customHeight="false" outlineLevel="0" collapsed="false">
      <c r="A84" s="1" t="s">
        <v>90</v>
      </c>
      <c r="B84" s="1" t="n">
        <v>3.87474041061259E-006</v>
      </c>
      <c r="C84" s="1" t="n">
        <v>2.84149322869977E-005</v>
      </c>
      <c r="D84" s="1" t="n">
        <v>2.14587188933359</v>
      </c>
      <c r="E84" s="0" t="n">
        <v>0.00080519656082265</v>
      </c>
      <c r="F84" s="0" t="n">
        <v>0.00315368652988871</v>
      </c>
      <c r="G84" s="1" t="n">
        <v>1.60690463356635</v>
      </c>
      <c r="H84" s="1" t="n">
        <v>0.148520901026401</v>
      </c>
      <c r="I84" s="1" t="n">
        <v>0.227007556040353</v>
      </c>
      <c r="J84" s="1" t="n">
        <v>1.2297097822211</v>
      </c>
      <c r="K84" s="1" t="n">
        <v>0.362822738281482</v>
      </c>
      <c r="L84" s="1" t="n">
        <v>0.532895896850927</v>
      </c>
      <c r="M84" s="1" t="n">
        <v>2.81302471316865</v>
      </c>
      <c r="N84" s="1" t="n">
        <v>0.7732023183</v>
      </c>
      <c r="O84" s="1" t="n">
        <v>1</v>
      </c>
      <c r="P84" s="1" t="n">
        <f aca="false">N84/O84</f>
        <v>0.7732023183</v>
      </c>
      <c r="Q84" s="1" t="n">
        <v>0.395998429324779</v>
      </c>
      <c r="R84" s="1" t="n">
        <v>0.422998322233287</v>
      </c>
    </row>
    <row r="85" customFormat="false" ht="13" hidden="false" customHeight="false" outlineLevel="0" collapsed="false">
      <c r="A85" s="1" t="s">
        <v>91</v>
      </c>
      <c r="B85" s="1" t="n">
        <v>0.0133775173070884</v>
      </c>
      <c r="C85" s="1" t="n">
        <v>0.0247577233459315</v>
      </c>
      <c r="D85" s="1" t="n">
        <v>1.06186565491829</v>
      </c>
      <c r="E85" s="0" t="n">
        <v>1.01795191946918E-005</v>
      </c>
      <c r="F85" s="0" t="n">
        <v>7.08796151334096E-005</v>
      </c>
      <c r="G85" s="1" t="n">
        <v>1.20977431916485</v>
      </c>
      <c r="H85" s="1" t="n">
        <v>0.542531230418791</v>
      </c>
      <c r="I85" s="1" t="n">
        <v>0.618156795871107</v>
      </c>
      <c r="J85" s="1" t="n">
        <v>1.05152049283649</v>
      </c>
      <c r="K85" s="1" t="n">
        <v>2.83915838522395E-005</v>
      </c>
      <c r="L85" s="1" t="n">
        <v>0.000533761776422103</v>
      </c>
      <c r="M85" s="1" t="n">
        <v>1.19180028909949</v>
      </c>
      <c r="N85" s="1" t="n">
        <v>0.6006771121</v>
      </c>
      <c r="O85" s="1" t="n">
        <v>0.980875507430508</v>
      </c>
      <c r="P85" s="1" t="n">
        <f aca="false">N85/O85</f>
        <v>0.612388735929933</v>
      </c>
      <c r="Q85" s="1" t="n">
        <v>0.00747325204545547</v>
      </c>
      <c r="R85" s="1" t="n">
        <v>0.0132544470240154</v>
      </c>
    </row>
    <row r="86" customFormat="false" ht="13" hidden="false" customHeight="false" outlineLevel="0" collapsed="false">
      <c r="A86" s="1" t="s">
        <v>92</v>
      </c>
      <c r="B86" s="1" t="n">
        <v>0.00404848528510172</v>
      </c>
      <c r="C86" s="1" t="n">
        <v>0.00864903674544458</v>
      </c>
      <c r="D86" s="1" t="n">
        <v>1.8490300022572</v>
      </c>
      <c r="E86" s="0" t="n">
        <v>0.00327244806445056</v>
      </c>
      <c r="F86" s="0" t="n">
        <v>0.00961281618932352</v>
      </c>
      <c r="G86" s="1" t="n">
        <v>1.41881831606133</v>
      </c>
      <c r="H86" s="1" t="n">
        <v>0.067704391212915</v>
      </c>
      <c r="I86" s="1" t="n">
        <v>0.137954298776634</v>
      </c>
      <c r="J86" s="1" t="n">
        <v>1.13981068442665</v>
      </c>
      <c r="K86" s="1" t="n">
        <v>0.0953205554139434</v>
      </c>
      <c r="L86" s="1" t="n">
        <v>0.21783929383729</v>
      </c>
      <c r="M86" s="1" t="n">
        <v>2.62125166411586</v>
      </c>
      <c r="N86" s="1" t="n">
        <v>0.9574527337</v>
      </c>
      <c r="O86" s="1" t="n">
        <v>1</v>
      </c>
      <c r="P86" s="1" t="n">
        <f aca="false">N86/O86</f>
        <v>0.9574527337</v>
      </c>
      <c r="Q86" s="1" t="n">
        <v>0.0123729723366485</v>
      </c>
      <c r="R86" s="1" t="n">
        <v>0.0200527482697407</v>
      </c>
    </row>
    <row r="87" customFormat="false" ht="13" hidden="false" customHeight="false" outlineLevel="0" collapsed="false">
      <c r="A87" s="1" t="s">
        <v>93</v>
      </c>
      <c r="B87" s="1" t="n">
        <v>0.000370287623992185</v>
      </c>
      <c r="C87" s="1" t="n">
        <v>0.00110498529064335</v>
      </c>
      <c r="D87" s="1" t="n">
        <v>1.37707918548767</v>
      </c>
      <c r="E87" s="0" t="n">
        <v>0.255735350327727</v>
      </c>
      <c r="F87" s="0" t="n">
        <v>0.310182231365243</v>
      </c>
      <c r="G87" s="1" t="n">
        <v>1.15010975279409</v>
      </c>
      <c r="H87" s="1" t="n">
        <v>3.06938258286607E-006</v>
      </c>
      <c r="I87" s="1" t="n">
        <v>6.41159917309801E-005</v>
      </c>
      <c r="J87" s="1" t="n">
        <v>1.6420559483466</v>
      </c>
      <c r="K87" s="1" t="n">
        <v>0.089516796591511</v>
      </c>
      <c r="L87" s="1" t="n">
        <v>0.213027313407646</v>
      </c>
      <c r="M87" s="1" t="n">
        <v>1.54041217664936</v>
      </c>
      <c r="N87" s="1" t="n">
        <v>0.5858610711</v>
      </c>
      <c r="O87" s="1" t="n">
        <v>0.980875507430508</v>
      </c>
      <c r="P87" s="1" t="n">
        <f aca="false">N87/O87</f>
        <v>0.597283821098476</v>
      </c>
      <c r="Q87" s="1" t="n">
        <v>3.42893094666721E-005</v>
      </c>
      <c r="R87" s="1" t="n">
        <v>0.000134299795411132</v>
      </c>
    </row>
    <row r="88" customFormat="false" ht="13" hidden="false" customHeight="false" outlineLevel="0" collapsed="false">
      <c r="A88" s="1" t="s">
        <v>94</v>
      </c>
      <c r="B88" s="1" t="n">
        <v>0.000599860590433841</v>
      </c>
      <c r="C88" s="1" t="n">
        <v>0.00165843810296415</v>
      </c>
      <c r="D88" s="1" t="n">
        <v>1.83691904175611</v>
      </c>
      <c r="E88" s="0" t="n">
        <v>0.0426619175934882</v>
      </c>
      <c r="F88" s="0" t="n">
        <v>0.0703547412945244</v>
      </c>
      <c r="G88" s="1" t="n">
        <v>1.31144320369164</v>
      </c>
      <c r="H88" s="1" t="n">
        <v>0.00508888406401442</v>
      </c>
      <c r="I88" s="1" t="n">
        <v>0.0245310308726849</v>
      </c>
      <c r="J88" s="1" t="n">
        <v>1.27521178401493</v>
      </c>
      <c r="K88" s="1" t="n">
        <v>0.000265917359148899</v>
      </c>
      <c r="L88" s="1" t="n">
        <v>0.00263118229052595</v>
      </c>
      <c r="M88" s="1" t="n">
        <v>2.69694702427144</v>
      </c>
      <c r="N88" s="1" t="n">
        <v>0.9914867703</v>
      </c>
      <c r="O88" s="1" t="n">
        <v>1</v>
      </c>
      <c r="P88" s="1" t="n">
        <f aca="false">N88/O88</f>
        <v>0.9914867703</v>
      </c>
      <c r="Q88" s="1" t="n">
        <v>2.15990433167704E-009</v>
      </c>
      <c r="R88" s="1" t="n">
        <v>6.76770023925473E-008</v>
      </c>
    </row>
    <row r="89" customFormat="false" ht="13" hidden="false" customHeight="false" outlineLevel="0" collapsed="false">
      <c r="A89" s="1" t="s">
        <v>95</v>
      </c>
      <c r="B89" s="1" t="n">
        <v>0.00122609265806068</v>
      </c>
      <c r="C89" s="1" t="n">
        <v>0.00295519768865907</v>
      </c>
      <c r="D89" s="1" t="n">
        <v>1.5927941650181</v>
      </c>
      <c r="E89" s="0" t="n">
        <v>0.0788294460974032</v>
      </c>
      <c r="F89" s="0" t="n">
        <v>0.115780748955561</v>
      </c>
      <c r="G89" s="1" t="n">
        <v>1.33987731490053</v>
      </c>
      <c r="H89" s="1" t="n">
        <v>0.371009000641641</v>
      </c>
      <c r="I89" s="1" t="n">
        <v>0.446960041366155</v>
      </c>
      <c r="J89" s="1" t="n">
        <v>1.19693931293659</v>
      </c>
      <c r="K89" s="1" t="n">
        <v>0.633018845982526</v>
      </c>
      <c r="L89" s="1" t="n">
        <v>0.752083545896991</v>
      </c>
      <c r="M89" s="1" t="n">
        <v>2.31171945274956</v>
      </c>
      <c r="N89" s="1" t="n">
        <v>0.9065619271</v>
      </c>
      <c r="O89" s="1" t="n">
        <v>1</v>
      </c>
      <c r="P89" s="1" t="n">
        <f aca="false">N89/O89</f>
        <v>0.9065619271</v>
      </c>
      <c r="Q89" s="1" t="n">
        <v>0.184886045897676</v>
      </c>
      <c r="R89" s="1" t="n">
        <v>0.209389015835922</v>
      </c>
    </row>
    <row r="90" customFormat="false" ht="13" hidden="false" customHeight="false" outlineLevel="0" collapsed="false">
      <c r="A90" s="1" t="s">
        <v>96</v>
      </c>
      <c r="B90" s="1" t="n">
        <v>0.000146238272861956</v>
      </c>
      <c r="C90" s="1" t="n">
        <v>0.000528707601885533</v>
      </c>
      <c r="D90" s="1" t="n">
        <v>2.04322503867511</v>
      </c>
      <c r="E90" s="0" t="n">
        <v>0.0635735855098692</v>
      </c>
      <c r="F90" s="0" t="n">
        <v>0.09877548823021</v>
      </c>
      <c r="G90" s="1" t="n">
        <v>1.3863019284015</v>
      </c>
      <c r="H90" s="1" t="n">
        <v>0.278550277805725</v>
      </c>
      <c r="I90" s="1" t="n">
        <v>0.366100681452589</v>
      </c>
      <c r="J90" s="1" t="n">
        <v>1.16188128299556</v>
      </c>
      <c r="K90" s="1" t="n">
        <v>0.570434642220239</v>
      </c>
      <c r="L90" s="1" t="n">
        <v>0.7149447515827</v>
      </c>
      <c r="M90" s="1" t="n">
        <v>2.8613837326028</v>
      </c>
      <c r="N90" s="1" t="n">
        <v>0.4099809379</v>
      </c>
      <c r="O90" s="1" t="n">
        <v>0.976254302665455</v>
      </c>
      <c r="P90" s="1" t="n">
        <f aca="false">N90/O90</f>
        <v>0.419953015091082</v>
      </c>
      <c r="Q90" s="1" t="n">
        <v>0.0274883972204937</v>
      </c>
      <c r="R90" s="1" t="n">
        <v>0.0397524513650217</v>
      </c>
    </row>
    <row r="91" customFormat="false" ht="13" hidden="false" customHeight="false" outlineLevel="0" collapsed="false">
      <c r="A91" s="1" t="s">
        <v>97</v>
      </c>
      <c r="B91" s="1" t="n">
        <v>0.984828249552462</v>
      </c>
      <c r="C91" s="1" t="n">
        <v>0.984828249552462</v>
      </c>
      <c r="D91" s="1" t="n">
        <v>1.06404458793512</v>
      </c>
      <c r="E91" s="0" t="n">
        <v>0.00303324932660555</v>
      </c>
      <c r="F91" s="0" t="n">
        <v>0.00916716161116933</v>
      </c>
      <c r="G91" s="1" t="n">
        <v>0.787272740433834</v>
      </c>
      <c r="H91" s="1" t="n">
        <v>0.00586645796459174</v>
      </c>
      <c r="I91" s="1" t="n">
        <v>0.0275723524335812</v>
      </c>
      <c r="J91" s="1" t="n">
        <v>1.31032546240863</v>
      </c>
      <c r="K91" s="1" t="n">
        <v>0.000843556536713798</v>
      </c>
      <c r="L91" s="1" t="n">
        <v>0.00634354515608776</v>
      </c>
      <c r="M91" s="1" t="n">
        <v>1.42473035911053</v>
      </c>
      <c r="N91" s="1" t="n">
        <v>0.8393195781</v>
      </c>
      <c r="O91" s="1" t="n">
        <v>1</v>
      </c>
      <c r="P91" s="1" t="n">
        <f aca="false">N91/O91</f>
        <v>0.8393195781</v>
      </c>
      <c r="Q91" s="1" t="n">
        <v>0.000399514571659872</v>
      </c>
      <c r="R91" s="1" t="n">
        <v>0.00104317693711189</v>
      </c>
    </row>
    <row r="92" customFormat="false" ht="13" hidden="false" customHeight="false" outlineLevel="0" collapsed="false">
      <c r="A92" s="1" t="s">
        <v>98</v>
      </c>
      <c r="B92" s="1" t="n">
        <v>0.334327704967887</v>
      </c>
      <c r="C92" s="1" t="n">
        <v>0.42757556825825</v>
      </c>
      <c r="D92" s="1" t="n">
        <v>1.01841335703427</v>
      </c>
      <c r="E92" s="0" t="n">
        <v>0.000433269959251859</v>
      </c>
      <c r="F92" s="0" t="n">
        <v>0.0018101056075411</v>
      </c>
      <c r="G92" s="1" t="n">
        <v>1.36150088614129</v>
      </c>
      <c r="H92" s="1" t="n">
        <v>0.37325918348131</v>
      </c>
      <c r="I92" s="1" t="n">
        <v>0.446960041366155</v>
      </c>
      <c r="J92" s="1" t="n">
        <v>1.13664853173</v>
      </c>
      <c r="K92" s="1" t="n">
        <v>0.000193168940161598</v>
      </c>
      <c r="L92" s="1" t="n">
        <v>0.00213622122061061</v>
      </c>
      <c r="M92" s="1" t="n">
        <v>1.44259719676035</v>
      </c>
      <c r="N92" s="1" t="n">
        <v>0.6156559036</v>
      </c>
      <c r="O92" s="1" t="n">
        <v>0.980875507430508</v>
      </c>
      <c r="P92" s="1" t="n">
        <f aca="false">N92/O92</f>
        <v>0.627659574468085</v>
      </c>
      <c r="Q92" s="1" t="n">
        <v>0.159314583638542</v>
      </c>
      <c r="R92" s="1" t="n">
        <v>0.186031936174198</v>
      </c>
    </row>
    <row r="93" customFormat="false" ht="13" hidden="false" customHeight="false" outlineLevel="0" collapsed="false">
      <c r="A93" s="1" t="s">
        <v>99</v>
      </c>
      <c r="B93" s="1" t="n">
        <v>0.000204013952281839</v>
      </c>
      <c r="C93" s="1" t="n">
        <v>0.000672888123315539</v>
      </c>
      <c r="D93" s="1" t="n">
        <v>0.875299309736212</v>
      </c>
      <c r="E93" s="0" t="n">
        <v>0.690356809761854</v>
      </c>
      <c r="F93" s="0" t="n">
        <v>0.729140900197913</v>
      </c>
      <c r="G93" s="1" t="n">
        <v>1.00192962286366</v>
      </c>
      <c r="H93" s="1" t="n">
        <v>0.0364774632231446</v>
      </c>
      <c r="I93" s="1" t="n">
        <v>0.0936320384092739</v>
      </c>
      <c r="J93" s="1" t="n">
        <v>0.910586384808131</v>
      </c>
      <c r="K93" s="1" t="n">
        <v>4.04956646947721E-005</v>
      </c>
      <c r="L93" s="1" t="n">
        <v>0.000634432080218096</v>
      </c>
      <c r="M93" s="1" t="n">
        <v>0.794257494333314</v>
      </c>
      <c r="N93" s="1" t="n">
        <v>0.2250546451</v>
      </c>
      <c r="O93" s="1" t="n">
        <v>0.976254302665455</v>
      </c>
      <c r="P93" s="1" t="n">
        <f aca="false">N93/O93</f>
        <v>0.230528710076397</v>
      </c>
      <c r="Q93" s="1" t="n">
        <v>2.98667037636516E-005</v>
      </c>
      <c r="R93" s="1" t="n">
        <v>0.000123239139802584</v>
      </c>
    </row>
    <row r="94" customFormat="false" ht="13" hidden="false" customHeight="false" outlineLevel="0" collapsed="false">
      <c r="A94" s="1" t="s">
        <v>100</v>
      </c>
      <c r="B94" s="1" t="n">
        <v>0.00749617558003284</v>
      </c>
      <c r="C94" s="1" t="n">
        <v>0.0153182718374584</v>
      </c>
      <c r="D94" s="1" t="n">
        <v>1.21933432099694</v>
      </c>
      <c r="E94" s="0" t="n">
        <v>0.0571677899669136</v>
      </c>
      <c r="F94" s="0" t="n">
        <v>0.0918593548186304</v>
      </c>
      <c r="G94" s="1" t="n">
        <v>0.910714958717883</v>
      </c>
      <c r="H94" s="1" t="n">
        <v>0.717954484709563</v>
      </c>
      <c r="I94" s="1" t="n">
        <v>0.766905926848851</v>
      </c>
      <c r="J94" s="1" t="n">
        <v>0.963240030930319</v>
      </c>
      <c r="K94" s="1" t="n">
        <v>0.183627038159288</v>
      </c>
      <c r="L94" s="1" t="n">
        <v>0.335163914310157</v>
      </c>
      <c r="M94" s="1" t="n">
        <v>1.35255306069435</v>
      </c>
      <c r="N94" s="1" t="n">
        <v>0.3859451797</v>
      </c>
      <c r="O94" s="1" t="n">
        <v>0.976254302665455</v>
      </c>
      <c r="P94" s="1" t="n">
        <f aca="false">N94/O94</f>
        <v>0.395332628646305</v>
      </c>
      <c r="Q94" s="1" t="n">
        <v>0.0410326325922562</v>
      </c>
      <c r="R94" s="1" t="n">
        <v>0.0543248938545364</v>
      </c>
    </row>
    <row r="95" customFormat="false" ht="13" hidden="false" customHeight="false" outlineLevel="0" collapsed="false">
      <c r="A95" s="1" t="s">
        <v>101</v>
      </c>
      <c r="B95" s="1" t="n">
        <v>0.528395390694909</v>
      </c>
      <c r="C95" s="1" t="n">
        <v>0.609437628531551</v>
      </c>
      <c r="D95" s="1" t="n">
        <v>1.01341322576253</v>
      </c>
      <c r="E95" s="0" t="n">
        <v>2.03371039141502E-009</v>
      </c>
      <c r="F95" s="0" t="n">
        <v>4.7792194198253E-008</v>
      </c>
      <c r="G95" s="1" t="n">
        <v>0.772806199408788</v>
      </c>
      <c r="H95" s="1" t="n">
        <v>0.127365299331089</v>
      </c>
      <c r="I95" s="1" t="n">
        <v>0.199538968952039</v>
      </c>
      <c r="J95" s="1" t="n">
        <v>0.933469585361705</v>
      </c>
      <c r="K95" s="1" t="n">
        <v>0.828786083903353</v>
      </c>
      <c r="L95" s="1" t="n">
        <v>0.890353050136173</v>
      </c>
      <c r="M95" s="1" t="n">
        <v>0.959700640253323</v>
      </c>
      <c r="N95" s="1" t="n">
        <v>0.9234941589</v>
      </c>
      <c r="O95" s="1" t="n">
        <v>1</v>
      </c>
      <c r="P95" s="1" t="n">
        <f aca="false">N95/O95</f>
        <v>0.9234941589</v>
      </c>
      <c r="Q95" s="1" t="n">
        <v>0.143353748672382</v>
      </c>
      <c r="R95" s="1" t="n">
        <v>0.169500029876779</v>
      </c>
    </row>
    <row r="96" customFormat="false" ht="13" hidden="false" customHeight="false" outlineLevel="0" collapsed="false">
      <c r="A96" s="1" t="s">
        <v>102</v>
      </c>
      <c r="B96" s="1" t="n">
        <v>0.000903263523005532</v>
      </c>
      <c r="C96" s="1" t="n">
        <v>0.00235852142118111</v>
      </c>
      <c r="D96" s="1" t="n">
        <v>1.58713894978543</v>
      </c>
      <c r="E96" s="0" t="n">
        <v>9.55228885179321E-005</v>
      </c>
      <c r="F96" s="0" t="n">
        <v>0.000528185383569742</v>
      </c>
      <c r="G96" s="1" t="n">
        <v>1.46967989019739</v>
      </c>
      <c r="H96" s="1" t="n">
        <v>0.100554286881365</v>
      </c>
      <c r="I96" s="1" t="n">
        <v>0.168787552979434</v>
      </c>
      <c r="J96" s="1" t="n">
        <v>1.12733283769126</v>
      </c>
      <c r="K96" s="1" t="n">
        <v>0.000165666373776063</v>
      </c>
      <c r="L96" s="1" t="n">
        <v>0.00194657989186874</v>
      </c>
      <c r="M96" s="1" t="n">
        <v>2.30232215958573</v>
      </c>
      <c r="N96" s="1" t="n">
        <v>0.7732023183</v>
      </c>
      <c r="O96" s="1" t="n">
        <v>1</v>
      </c>
      <c r="P96" s="1" t="n">
        <f aca="false">N96/O96</f>
        <v>0.7732023183</v>
      </c>
      <c r="Q96" s="1" t="n">
        <v>0.233533529907152</v>
      </c>
      <c r="R96" s="1" t="n">
        <v>0.259788778831625</v>
      </c>
    </row>
    <row r="97" customFormat="false" ht="13" hidden="false" customHeight="false" outlineLevel="0" collapsed="false">
      <c r="A97" s="1" t="s">
        <v>103</v>
      </c>
      <c r="B97" s="1" t="n">
        <v>0.379330988476952</v>
      </c>
      <c r="C97" s="1" t="n">
        <v>0.472279641282563</v>
      </c>
      <c r="D97" s="1" t="n">
        <v>0.979118245545626</v>
      </c>
      <c r="E97" s="0" t="n">
        <v>0.636514826017254</v>
      </c>
      <c r="F97" s="0" t="n">
        <v>0.69074264356508</v>
      </c>
      <c r="G97" s="1" t="n">
        <v>1.01740238422051</v>
      </c>
      <c r="H97" s="1" t="n">
        <v>0.191492024412294</v>
      </c>
      <c r="I97" s="1" t="n">
        <v>0.279073647980707</v>
      </c>
      <c r="J97" s="1" t="n">
        <v>0.940270081965654</v>
      </c>
      <c r="K97" s="1" t="n">
        <v>0.172589987397681</v>
      </c>
      <c r="L97" s="1" t="n">
        <v>0.321256610205584</v>
      </c>
      <c r="M97" s="1" t="n">
        <v>1.03490247785805</v>
      </c>
      <c r="N97" s="1" t="n">
        <v>0.8728287682</v>
      </c>
      <c r="O97" s="1" t="n">
        <v>1</v>
      </c>
      <c r="P97" s="1" t="n">
        <f aca="false">N97/O97</f>
        <v>0.8728287682</v>
      </c>
      <c r="Q97" s="1" t="n">
        <v>1.5627217234199E-007</v>
      </c>
      <c r="R97" s="1" t="n">
        <v>1.39900801906162E-006</v>
      </c>
    </row>
    <row r="98" customFormat="false" ht="13" hidden="false" customHeight="false" outlineLevel="0" collapsed="false">
      <c r="A98" s="1" t="s">
        <v>104</v>
      </c>
      <c r="B98" s="1" t="n">
        <v>0.0185921076652448</v>
      </c>
      <c r="C98" s="1" t="n">
        <v>0.0336088100102502</v>
      </c>
      <c r="D98" s="1" t="n">
        <v>0.920676142424518</v>
      </c>
      <c r="E98" s="0" t="n">
        <v>0.192073587317851</v>
      </c>
      <c r="F98" s="0" t="n">
        <v>0.243985367674027</v>
      </c>
      <c r="G98" s="1" t="n">
        <v>1.02021112335255</v>
      </c>
      <c r="H98" s="1" t="n">
        <v>0.0689771493883172</v>
      </c>
      <c r="I98" s="1" t="n">
        <v>0.137954298776634</v>
      </c>
      <c r="J98" s="1" t="n">
        <v>1.11591313145028</v>
      </c>
      <c r="K98" s="1" t="n">
        <v>0.457489017347357</v>
      </c>
      <c r="L98" s="1" t="n">
        <v>0.636000995722726</v>
      </c>
      <c r="M98" s="1" t="n">
        <v>0.919065989597703</v>
      </c>
      <c r="N98" s="1" t="n">
        <v>0.2693085561</v>
      </c>
      <c r="O98" s="1" t="n">
        <v>0.976254302665455</v>
      </c>
      <c r="P98" s="1" t="n">
        <f aca="false">N98/O98</f>
        <v>0.275859020917716</v>
      </c>
      <c r="Q98" s="1" t="n">
        <v>0.0032155224100024</v>
      </c>
      <c r="R98" s="1" t="n">
        <v>0.00629706471958803</v>
      </c>
    </row>
    <row r="99" customFormat="false" ht="13" hidden="false" customHeight="false" outlineLevel="0" collapsed="false">
      <c r="A99" s="1" t="s">
        <v>105</v>
      </c>
      <c r="B99" s="1" t="n">
        <v>0.0880827157424858</v>
      </c>
      <c r="C99" s="1" t="n">
        <v>0.134630492354369</v>
      </c>
      <c r="D99" s="1" t="n">
        <v>1.05539278230708</v>
      </c>
      <c r="E99" s="0" t="n">
        <v>0.00118841748609446</v>
      </c>
      <c r="F99" s="0" t="n">
        <v>0.00421551862991997</v>
      </c>
      <c r="G99" s="1" t="n">
        <v>0.868278371364383</v>
      </c>
      <c r="H99" s="1" t="n">
        <v>0.0921484977548841</v>
      </c>
      <c r="I99" s="1" t="n">
        <v>0.163336535259147</v>
      </c>
      <c r="J99" s="1" t="n">
        <v>0.928404577774298</v>
      </c>
      <c r="K99" s="1" t="n">
        <v>0.013720726493457</v>
      </c>
      <c r="L99" s="1" t="n">
        <v>0.054882905973828</v>
      </c>
      <c r="M99" s="1" t="n">
        <v>1.09528635099642</v>
      </c>
      <c r="N99" s="1" t="n">
        <v>0.8728287682</v>
      </c>
      <c r="O99" s="1" t="n">
        <v>1</v>
      </c>
      <c r="P99" s="1" t="n">
        <f aca="false">N99/O99</f>
        <v>0.8728287682</v>
      </c>
      <c r="Q99" s="1" t="n">
        <v>0.170366495746599</v>
      </c>
      <c r="R99" s="1" t="n">
        <v>0.197709266668893</v>
      </c>
    </row>
    <row r="100" customFormat="false" ht="13" hidden="false" customHeight="false" outlineLevel="0" collapsed="false">
      <c r="A100" s="1" t="s">
        <v>106</v>
      </c>
      <c r="B100" s="1" t="n">
        <v>0.729932267451146</v>
      </c>
      <c r="C100" s="1" t="n">
        <v>0.780875260429056</v>
      </c>
      <c r="D100" s="1" t="n">
        <v>1.1531250664744</v>
      </c>
      <c r="E100" s="0" t="n">
        <v>0.262327732808556</v>
      </c>
      <c r="F100" s="0" t="n">
        <v>0.314119453025635</v>
      </c>
      <c r="G100" s="1" t="n">
        <v>1.18076420506436</v>
      </c>
      <c r="H100" s="1" t="n">
        <v>0.531453038707544</v>
      </c>
      <c r="I100" s="1" t="n">
        <v>0.61238913603724</v>
      </c>
      <c r="J100" s="1" t="n">
        <v>0.905550727070277</v>
      </c>
      <c r="K100" s="1" t="n">
        <v>0.053176918239283</v>
      </c>
      <c r="L100" s="1" t="n">
        <v>0.149212845208734</v>
      </c>
      <c r="M100" s="1" t="n">
        <v>1.5262318848727</v>
      </c>
      <c r="N100" s="1" t="n">
        <v>0.2509560897</v>
      </c>
      <c r="O100" s="1" t="n">
        <v>0.976254302665455</v>
      </c>
      <c r="P100" s="1" t="n">
        <f aca="false">N100/O100</f>
        <v>0.257060162515871</v>
      </c>
      <c r="Q100" s="1" t="n">
        <v>2.17169038072738E-005</v>
      </c>
      <c r="R100" s="1" t="n">
        <v>0.000107441524099144</v>
      </c>
    </row>
    <row r="101" customFormat="false" ht="13" hidden="false" customHeight="false" outlineLevel="0" collapsed="false">
      <c r="A101" s="1" t="s">
        <v>107</v>
      </c>
      <c r="B101" s="1" t="n">
        <v>1.82565247315169E-007</v>
      </c>
      <c r="C101" s="1" t="n">
        <v>2.6401743457886E-006</v>
      </c>
      <c r="D101" s="1" t="n">
        <v>0.799976683536244</v>
      </c>
      <c r="E101" s="0" t="n">
        <v>0.0290189706893061</v>
      </c>
      <c r="F101" s="0" t="n">
        <v>0.0505145045332365</v>
      </c>
      <c r="G101" s="1" t="n">
        <v>0.851146404720986</v>
      </c>
      <c r="H101" s="1" t="n">
        <v>4.2468146621825E-006</v>
      </c>
      <c r="I101" s="1" t="n">
        <v>7.25819233173009E-005</v>
      </c>
      <c r="J101" s="1" t="n">
        <v>0.726090956011687</v>
      </c>
      <c r="K101" s="1" t="n">
        <v>0.00860850805247129</v>
      </c>
      <c r="L101" s="1" t="n">
        <v>0.0376371979968512</v>
      </c>
      <c r="M101" s="1" t="n">
        <v>0.78706072186764</v>
      </c>
      <c r="N101" s="1" t="n">
        <v>0.1180007066</v>
      </c>
      <c r="O101" s="1" t="n">
        <v>0.976254302665455</v>
      </c>
      <c r="P101" s="1" t="n">
        <f aca="false">N101/O101</f>
        <v>0.120870869688179</v>
      </c>
      <c r="Q101" s="1" t="n">
        <v>0.173805463959768</v>
      </c>
      <c r="R101" s="1" t="n">
        <v>0.200462743708199</v>
      </c>
    </row>
    <row r="102" customFormat="false" ht="13" hidden="false" customHeight="false" outlineLevel="0" collapsed="false">
      <c r="A102" s="1" t="s">
        <v>108</v>
      </c>
      <c r="B102" s="1" t="n">
        <v>1.67501345177462E-006</v>
      </c>
      <c r="C102" s="1" t="n">
        <v>1.65738173122962E-005</v>
      </c>
      <c r="D102" s="1" t="n">
        <v>2.237090365877</v>
      </c>
      <c r="E102" s="0" t="n">
        <v>0.0048047445672493</v>
      </c>
      <c r="F102" s="0" t="n">
        <v>0.0125457219255954</v>
      </c>
      <c r="G102" s="1" t="n">
        <v>1.53851583263521</v>
      </c>
      <c r="H102" s="1" t="n">
        <v>0.122207485437021</v>
      </c>
      <c r="I102" s="1" t="n">
        <v>0.196367583437265</v>
      </c>
      <c r="J102" s="1" t="n">
        <v>1.2325304275732</v>
      </c>
      <c r="K102" s="1" t="n">
        <v>0.998291590470984</v>
      </c>
      <c r="L102" s="1" t="n">
        <v>0.998291590470984</v>
      </c>
      <c r="M102" s="1" t="n">
        <v>3.06073576946489</v>
      </c>
      <c r="N102" s="1" t="n">
        <v>0.5712126239</v>
      </c>
      <c r="O102" s="1" t="n">
        <v>0.976254302665455</v>
      </c>
      <c r="P102" s="1" t="n">
        <f aca="false">N102/O102</f>
        <v>0.585106382978723</v>
      </c>
      <c r="Q102" s="1" t="n">
        <v>1.76204002755276E-007</v>
      </c>
      <c r="R102" s="1" t="n">
        <v>1.50574329627236E-006</v>
      </c>
    </row>
    <row r="103" customFormat="false" ht="13" hidden="false" customHeight="false" outlineLevel="0" collapsed="false">
      <c r="A103" s="1" t="s">
        <v>109</v>
      </c>
      <c r="B103" s="1" t="n">
        <v>0.150874875343727</v>
      </c>
      <c r="C103" s="1" t="n">
        <v>0.219879663291633</v>
      </c>
      <c r="D103" s="1" t="n">
        <v>0.952857588155116</v>
      </c>
      <c r="E103" s="0" t="n">
        <v>8.64821211863584E-006</v>
      </c>
      <c r="F103" s="0" t="n">
        <v>6.25332260885976E-005</v>
      </c>
      <c r="G103" s="1" t="n">
        <v>1.27054250498898</v>
      </c>
      <c r="H103" s="1" t="n">
        <v>5.53201568344815E-005</v>
      </c>
      <c r="I103" s="1" t="n">
        <v>0.000547378393941185</v>
      </c>
      <c r="J103" s="1" t="n">
        <v>0.783862001816774</v>
      </c>
      <c r="K103" s="1" t="n">
        <v>0.0160040846567779</v>
      </c>
      <c r="L103" s="1" t="n">
        <v>0.0614034268464132</v>
      </c>
      <c r="M103" s="1" t="n">
        <v>0.837414146073372</v>
      </c>
      <c r="N103" s="1" t="n">
        <v>0.5143842339</v>
      </c>
      <c r="O103" s="1" t="n">
        <v>0.976254302665455</v>
      </c>
      <c r="P103" s="1" t="n">
        <f aca="false">N103/O103</f>
        <v>0.526895740685171</v>
      </c>
      <c r="Q103" s="1" t="n">
        <v>3.99819847148813E-009</v>
      </c>
      <c r="R103" s="1" t="n">
        <v>8.80474941149374E-008</v>
      </c>
    </row>
    <row r="104" customFormat="false" ht="13" hidden="false" customHeight="false" outlineLevel="0" collapsed="false">
      <c r="A104" s="1" t="s">
        <v>110</v>
      </c>
      <c r="B104" s="1" t="n">
        <v>0.0657425705532221</v>
      </c>
      <c r="C104" s="1" t="n">
        <v>0.106811295085952</v>
      </c>
      <c r="D104" s="1" t="n">
        <v>1.51667794857625</v>
      </c>
      <c r="E104" s="0" t="n">
        <v>0.166793274927042</v>
      </c>
      <c r="F104" s="0" t="n">
        <v>0.217757886710305</v>
      </c>
      <c r="G104" s="1" t="n">
        <v>0.985892500444834</v>
      </c>
      <c r="H104" s="1" t="n">
        <v>0.602512207716411</v>
      </c>
      <c r="I104" s="1" t="n">
        <v>0.666307617945208</v>
      </c>
      <c r="J104" s="1" t="n">
        <v>0.973324069167095</v>
      </c>
      <c r="K104" s="1" t="n">
        <v>0.0773170727024453</v>
      </c>
      <c r="L104" s="1" t="n">
        <v>0.194836439973359</v>
      </c>
      <c r="M104" s="1" t="n">
        <v>2.03308467942297</v>
      </c>
      <c r="N104" s="1" t="n">
        <v>0.7896014894</v>
      </c>
      <c r="O104" s="1" t="n">
        <v>1</v>
      </c>
      <c r="P104" s="1" t="n">
        <f aca="false">N104/O104</f>
        <v>0.7896014894</v>
      </c>
      <c r="Q104" s="1" t="n">
        <v>0.00119830557124423</v>
      </c>
      <c r="R104" s="1" t="n">
        <v>0.00268192199278471</v>
      </c>
    </row>
    <row r="105" customFormat="false" ht="13" hidden="false" customHeight="false" outlineLevel="0" collapsed="false">
      <c r="A105" s="1" t="s">
        <v>111</v>
      </c>
      <c r="B105" s="1" t="n">
        <v>0.233770837605488</v>
      </c>
      <c r="C105" s="1" t="n">
        <v>0.318470416448056</v>
      </c>
      <c r="D105" s="1" t="n">
        <v>0.934910056525401</v>
      </c>
      <c r="E105" s="0" t="n">
        <v>0.000979590180031655</v>
      </c>
      <c r="F105" s="0" t="n">
        <v>0.00375842762950921</v>
      </c>
      <c r="G105" s="1" t="n">
        <v>0.71635012229161</v>
      </c>
      <c r="H105" s="1" t="n">
        <v>1.32736503285864E-008</v>
      </c>
      <c r="I105" s="1" t="n">
        <v>1.24772313088712E-006</v>
      </c>
      <c r="J105" s="1" t="n">
        <v>0.503949738514546</v>
      </c>
      <c r="K105" s="1" t="n">
        <v>6.83993242894589E-006</v>
      </c>
      <c r="L105" s="1" t="n">
        <v>0.000214317882773638</v>
      </c>
      <c r="M105" s="1" t="n">
        <v>0.606642038299571</v>
      </c>
      <c r="N105" s="1" t="n">
        <v>0.2984816438</v>
      </c>
      <c r="O105" s="1" t="n">
        <v>0.976254302665455</v>
      </c>
      <c r="P105" s="1" t="n">
        <f aca="false">N105/O105</f>
        <v>0.305741693516801</v>
      </c>
      <c r="Q105" s="1" t="n">
        <v>3.01542576112705E-005</v>
      </c>
      <c r="R105" s="1" t="n">
        <v>0.000123239139802584</v>
      </c>
    </row>
    <row r="106" customFormat="false" ht="13" hidden="false" customHeight="false" outlineLevel="0" collapsed="false">
      <c r="A106" s="1" t="s">
        <v>112</v>
      </c>
      <c r="B106" s="1" t="n">
        <v>0.0797036480436862</v>
      </c>
      <c r="C106" s="1" t="n">
        <v>0.124869048601775</v>
      </c>
      <c r="D106" s="1" t="n">
        <v>1.05813240536961</v>
      </c>
      <c r="E106" s="0" t="n">
        <v>2.42197464099436E-005</v>
      </c>
      <c r="F106" s="0" t="n">
        <v>0.000151777077502313</v>
      </c>
      <c r="G106" s="1" t="n">
        <v>1.1632603123307</v>
      </c>
      <c r="H106" s="1" t="n">
        <v>0.859982036113256</v>
      </c>
      <c r="I106" s="1" t="n">
        <v>0.87392769075293</v>
      </c>
      <c r="J106" s="1" t="n">
        <v>0.99674383893177</v>
      </c>
      <c r="K106" s="1" t="n">
        <v>0.494584746207639</v>
      </c>
      <c r="L106" s="1" t="n">
        <v>0.678700235671797</v>
      </c>
      <c r="M106" s="1" t="n">
        <v>1.01030996508864</v>
      </c>
      <c r="N106" s="1" t="n">
        <v>0.5712126239</v>
      </c>
      <c r="O106" s="1" t="n">
        <v>0.976254302665455</v>
      </c>
      <c r="P106" s="1" t="n">
        <f aca="false">N106/O106</f>
        <v>0.585106382978723</v>
      </c>
      <c r="Q106" s="1" t="n">
        <v>0.0199033752863594</v>
      </c>
      <c r="R106" s="1" t="n">
        <v>0.0296970996336156</v>
      </c>
    </row>
    <row r="107" customFormat="false" ht="13" hidden="false" customHeight="false" outlineLevel="0" collapsed="false">
      <c r="A107" s="1" t="s">
        <v>113</v>
      </c>
      <c r="B107" s="1" t="n">
        <v>0.154654105757515</v>
      </c>
      <c r="C107" s="1" t="n">
        <v>0.223653629864714</v>
      </c>
      <c r="D107" s="1" t="n">
        <v>0.96754403469917</v>
      </c>
      <c r="E107" s="0" t="n">
        <v>0.894359227582417</v>
      </c>
      <c r="F107" s="0" t="n">
        <v>0.923843597722497</v>
      </c>
      <c r="G107" s="1" t="n">
        <v>1.02593618347234</v>
      </c>
      <c r="H107" s="1" t="n">
        <v>0.979895775136381</v>
      </c>
      <c r="I107" s="1" t="n">
        <v>0.979895775136381</v>
      </c>
      <c r="J107" s="1" t="n">
        <v>1.0138623069946</v>
      </c>
      <c r="K107" s="1" t="n">
        <v>0.349430929582946</v>
      </c>
      <c r="L107" s="1" t="n">
        <v>0.523823624611315</v>
      </c>
      <c r="M107" s="1" t="n">
        <v>1.0468510804067</v>
      </c>
      <c r="N107" s="1" t="n">
        <v>0.8560425473</v>
      </c>
      <c r="O107" s="1" t="n">
        <v>1</v>
      </c>
      <c r="P107" s="1" t="n">
        <f aca="false">N107/O107</f>
        <v>0.8560425473</v>
      </c>
      <c r="Q107" s="1" t="n">
        <v>0.132657161593519</v>
      </c>
      <c r="R107" s="1" t="n">
        <v>0.157845230250516</v>
      </c>
    </row>
    <row r="108" customFormat="false" ht="13" hidden="false" customHeight="false" outlineLevel="0" collapsed="false">
      <c r="A108" s="1" t="s">
        <v>114</v>
      </c>
      <c r="B108" s="1" t="n">
        <v>0.0666059520252441</v>
      </c>
      <c r="C108" s="1" t="n">
        <v>0.106811295085952</v>
      </c>
      <c r="D108" s="1" t="n">
        <v>0.910746340641952</v>
      </c>
      <c r="E108" s="0" t="n">
        <v>0.126739024681988</v>
      </c>
      <c r="F108" s="0" t="n">
        <v>0.172658961160969</v>
      </c>
      <c r="G108" s="1" t="n">
        <v>1.09524051647865</v>
      </c>
      <c r="H108" s="1" t="n">
        <v>0.88976808610142</v>
      </c>
      <c r="I108" s="1" t="n">
        <v>0.899335484876704</v>
      </c>
      <c r="J108" s="1" t="n">
        <v>0.960041622626896</v>
      </c>
      <c r="K108" s="1" t="n">
        <v>0.0558672574768547</v>
      </c>
      <c r="L108" s="1" t="n">
        <v>0.152218034864474</v>
      </c>
      <c r="M108" s="1" t="n">
        <v>1.11392140561874</v>
      </c>
      <c r="N108" s="1" t="n">
        <v>0.3296365532</v>
      </c>
      <c r="O108" s="1" t="n">
        <v>0.976254302665455</v>
      </c>
      <c r="P108" s="1" t="n">
        <f aca="false">N108/O108</f>
        <v>0.337654392200882</v>
      </c>
      <c r="Q108" s="1" t="n">
        <v>0.485480211337243</v>
      </c>
      <c r="R108" s="1" t="n">
        <v>0.509889830901685</v>
      </c>
    </row>
    <row r="109" customFormat="false" ht="13" hidden="false" customHeight="false" outlineLevel="0" collapsed="false">
      <c r="A109" s="1" t="s">
        <v>115</v>
      </c>
      <c r="B109" s="1" t="n">
        <v>0.000636447252198647</v>
      </c>
      <c r="C109" s="1" t="n">
        <v>0.00173408816541081</v>
      </c>
      <c r="D109" s="1" t="n">
        <v>1.9487046836664</v>
      </c>
      <c r="E109" s="0" t="n">
        <v>0.058196538516783</v>
      </c>
      <c r="F109" s="0" t="n">
        <v>0.0927199088233492</v>
      </c>
      <c r="G109" s="1" t="n">
        <v>1.3813331831668</v>
      </c>
      <c r="H109" s="1" t="n">
        <v>0.515053557213438</v>
      </c>
      <c r="I109" s="1" t="n">
        <v>0.601428998485257</v>
      </c>
      <c r="J109" s="1" t="n">
        <v>1.09573459610728</v>
      </c>
      <c r="K109" s="1" t="n">
        <v>0.530420393276189</v>
      </c>
      <c r="L109" s="1" t="n">
        <v>0.710974134174093</v>
      </c>
      <c r="M109" s="1" t="n">
        <v>2.71881518587627</v>
      </c>
      <c r="N109" s="1" t="n">
        <v>0.4099809379</v>
      </c>
      <c r="O109" s="1" t="n">
        <v>0.976254302665455</v>
      </c>
      <c r="P109" s="1" t="n">
        <f aca="false">N109/O109</f>
        <v>0.419953015091082</v>
      </c>
      <c r="Q109" s="1" t="n">
        <v>3.38818618451884E-011</v>
      </c>
      <c r="R109" s="1" t="n">
        <v>2.12326334229847E-009</v>
      </c>
    </row>
    <row r="110" customFormat="false" ht="13" hidden="false" customHeight="false" outlineLevel="0" collapsed="false">
      <c r="A110" s="1" t="s">
        <v>116</v>
      </c>
      <c r="B110" s="1" t="n">
        <v>0.482595918927261</v>
      </c>
      <c r="C110" s="1" t="n">
        <v>0.572775808623388</v>
      </c>
      <c r="D110" s="1" t="n">
        <v>1.31143773827724</v>
      </c>
      <c r="E110" s="0" t="n">
        <v>0.658972329545349</v>
      </c>
      <c r="F110" s="0" t="n">
        <v>0.703902261105259</v>
      </c>
      <c r="G110" s="1" t="n">
        <v>1.1093171480876</v>
      </c>
      <c r="H110" s="1" t="n">
        <v>0.301518446210155</v>
      </c>
      <c r="I110" s="1" t="n">
        <v>0.388134070272596</v>
      </c>
      <c r="J110" s="1" t="n">
        <v>1.09458528888548</v>
      </c>
      <c r="K110" s="1" t="n">
        <v>1.86717274339048E-005</v>
      </c>
      <c r="L110" s="1" t="n">
        <v>0.000454684847693012</v>
      </c>
      <c r="M110" s="1" t="n">
        <v>1.69508322840397</v>
      </c>
      <c r="N110" s="1" t="n">
        <v>0.3515058428</v>
      </c>
      <c r="O110" s="1" t="n">
        <v>0.976254302665455</v>
      </c>
      <c r="P110" s="1" t="n">
        <f aca="false">N110/O110</f>
        <v>0.360055614444196</v>
      </c>
      <c r="Q110" s="1" t="n">
        <v>0.00904658220121472</v>
      </c>
      <c r="R110" s="1" t="n">
        <v>0.0156032793929208</v>
      </c>
    </row>
    <row r="111" customFormat="false" ht="13" hidden="false" customHeight="false" outlineLevel="0" collapsed="false">
      <c r="A111" s="1" t="s">
        <v>117</v>
      </c>
      <c r="B111" s="1" t="n">
        <v>0.163751447469889</v>
      </c>
      <c r="C111" s="1" t="n">
        <v>0.233221758517721</v>
      </c>
      <c r="D111" s="1" t="n">
        <v>1.61222495591773</v>
      </c>
      <c r="E111" s="0" t="n">
        <v>0.0414778175410212</v>
      </c>
      <c r="F111" s="0" t="n">
        <v>0.069623479443857</v>
      </c>
      <c r="G111" s="1" t="n">
        <v>1.34365245144988</v>
      </c>
      <c r="H111" s="1" t="n">
        <v>0.620182536917442</v>
      </c>
      <c r="I111" s="1" t="n">
        <v>0.677179706310738</v>
      </c>
      <c r="J111" s="1" t="n">
        <v>0.987408679565953</v>
      </c>
      <c r="K111" s="1" t="n">
        <v>0.176669259776945</v>
      </c>
      <c r="L111" s="1" t="n">
        <v>0.32562569449084</v>
      </c>
      <c r="M111" s="1" t="n">
        <v>2.16801600218946</v>
      </c>
      <c r="N111" s="1" t="n">
        <v>0.7732023183</v>
      </c>
      <c r="O111" s="1" t="n">
        <v>1</v>
      </c>
      <c r="P111" s="1" t="n">
        <f aca="false">N111/O111</f>
        <v>0.7732023183</v>
      </c>
      <c r="Q111" s="1" t="n">
        <v>4.68828303379031E-005</v>
      </c>
      <c r="R111" s="1" t="n">
        <v>0.000166990282944249</v>
      </c>
    </row>
    <row r="112" customFormat="false" ht="13" hidden="false" customHeight="false" outlineLevel="0" collapsed="false">
      <c r="A112" s="1" t="s">
        <v>118</v>
      </c>
      <c r="B112" s="1" t="n">
        <v>0.00043245213100525</v>
      </c>
      <c r="C112" s="1" t="n">
        <v>0.00125078462506134</v>
      </c>
      <c r="D112" s="1" t="n">
        <v>1.28740386091559</v>
      </c>
      <c r="E112" s="0" t="n">
        <v>0.0168380371812442</v>
      </c>
      <c r="F112" s="0" t="n">
        <v>0.0310348136281756</v>
      </c>
      <c r="G112" s="1" t="n">
        <v>0.815495752409132</v>
      </c>
      <c r="H112" s="1" t="n">
        <v>0.0037560897767388</v>
      </c>
      <c r="I112" s="1" t="n">
        <v>0.0201755679436256</v>
      </c>
      <c r="J112" s="1" t="n">
        <v>1.18443678992745</v>
      </c>
      <c r="K112" s="1" t="n">
        <v>0.000117169161334836</v>
      </c>
      <c r="L112" s="1" t="n">
        <v>0.00146852015539661</v>
      </c>
      <c r="M112" s="1" t="n">
        <v>1.34160497298579</v>
      </c>
      <c r="N112" s="1" t="n">
        <v>0.8560425473</v>
      </c>
      <c r="O112" s="1" t="n">
        <v>1</v>
      </c>
      <c r="P112" s="1" t="n">
        <f aca="false">N112/O112</f>
        <v>0.8560425473</v>
      </c>
      <c r="Q112" s="1" t="n">
        <v>0.5057826849856</v>
      </c>
      <c r="R112" s="1" t="n">
        <v>0.528261915429404</v>
      </c>
    </row>
    <row r="113" customFormat="false" ht="13" hidden="false" customHeight="false" outlineLevel="0" collapsed="false">
      <c r="A113" s="1" t="s">
        <v>119</v>
      </c>
      <c r="B113" s="1" t="n">
        <v>0.000830429233489195</v>
      </c>
      <c r="C113" s="1" t="n">
        <v>0.00223029565565669</v>
      </c>
      <c r="D113" s="1" t="n">
        <v>1.89635562189719</v>
      </c>
      <c r="E113" s="0" t="n">
        <v>0.0036635745849963</v>
      </c>
      <c r="F113" s="0" t="n">
        <v>0.0105961849535278</v>
      </c>
      <c r="G113" s="1" t="n">
        <v>1.43275133486029</v>
      </c>
      <c r="H113" s="1" t="n">
        <v>0.0843166612756189</v>
      </c>
      <c r="I113" s="1" t="n">
        <v>0.158515323198164</v>
      </c>
      <c r="J113" s="1" t="n">
        <v>1.26154658488203</v>
      </c>
      <c r="K113" s="1" t="n">
        <v>0.128990856056204</v>
      </c>
      <c r="L113" s="1" t="n">
        <v>0.260755709016842</v>
      </c>
      <c r="M113" s="1" t="n">
        <v>2.79287260946423</v>
      </c>
      <c r="N113" s="1" t="n">
        <v>0.8226670475</v>
      </c>
      <c r="O113" s="1" t="n">
        <v>1</v>
      </c>
      <c r="P113" s="1" t="n">
        <f aca="false">N113/O113</f>
        <v>0.8226670475</v>
      </c>
      <c r="Q113" s="1" t="n">
        <v>9.63203597205861E-006</v>
      </c>
      <c r="R113" s="1" t="n">
        <v>5.84136375079683E-005</v>
      </c>
    </row>
    <row r="114" customFormat="false" ht="13" hidden="false" customHeight="false" outlineLevel="0" collapsed="false">
      <c r="A114" s="1" t="s">
        <v>120</v>
      </c>
      <c r="B114" s="1" t="n">
        <v>0.141933386143366</v>
      </c>
      <c r="C114" s="1" t="n">
        <v>0.208464660898069</v>
      </c>
      <c r="D114" s="1" t="n">
        <v>1.23340216328084</v>
      </c>
      <c r="E114" s="0" t="n">
        <v>0.127712970895919</v>
      </c>
      <c r="F114" s="0" t="n">
        <v>0.17273409013261</v>
      </c>
      <c r="G114" s="1" t="n">
        <v>1.0141854703402</v>
      </c>
      <c r="H114" s="1" t="n">
        <v>0.749578929101561</v>
      </c>
      <c r="I114" s="1" t="n">
        <v>0.787267255145774</v>
      </c>
      <c r="J114" s="1" t="n">
        <v>0.946072776508353</v>
      </c>
      <c r="K114" s="1" t="n">
        <v>0.117536196217283</v>
      </c>
      <c r="L114" s="1" t="n">
        <v>0.242822031745596</v>
      </c>
      <c r="M114" s="1" t="n">
        <v>1.47473541300922</v>
      </c>
      <c r="N114" s="1" t="n">
        <v>0.9744640813</v>
      </c>
      <c r="O114" s="1" t="n">
        <v>1</v>
      </c>
      <c r="P114" s="1" t="n">
        <f aca="false">N114/O114</f>
        <v>0.9744640813</v>
      </c>
      <c r="Q114" s="1" t="n">
        <v>0.0195620517972642</v>
      </c>
      <c r="R114" s="1" t="n">
        <v>0.0294213259030854</v>
      </c>
    </row>
    <row r="115" customFormat="false" ht="13" hidden="false" customHeight="false" outlineLevel="0" collapsed="false">
      <c r="A115" s="1" t="s">
        <v>121</v>
      </c>
      <c r="B115" s="1" t="n">
        <v>0.00178111137256699</v>
      </c>
      <c r="C115" s="1" t="n">
        <v>0.00418561172553243</v>
      </c>
      <c r="D115" s="1" t="n">
        <v>2.0014577840343</v>
      </c>
      <c r="E115" s="0" t="n">
        <v>0.000135759870445603</v>
      </c>
      <c r="F115" s="0" t="n">
        <v>0.000689806909291172</v>
      </c>
      <c r="G115" s="1" t="n">
        <v>1.53256045214431</v>
      </c>
      <c r="H115" s="1" t="n">
        <v>0.0376205655440406</v>
      </c>
      <c r="I115" s="1" t="n">
        <v>0.0943022176303951</v>
      </c>
      <c r="J115" s="1" t="n">
        <v>1.27991538790878</v>
      </c>
      <c r="K115" s="1" t="n">
        <v>0.865676407154965</v>
      </c>
      <c r="L115" s="1" t="n">
        <v>0.919475505904709</v>
      </c>
      <c r="M115" s="1" t="n">
        <v>2.80968591385645</v>
      </c>
      <c r="N115" s="1" t="n">
        <v>0.3859451797</v>
      </c>
      <c r="O115" s="1" t="n">
        <v>0.976254302665455</v>
      </c>
      <c r="P115" s="1" t="n">
        <f aca="false">N115/O115</f>
        <v>0.395332628646305</v>
      </c>
      <c r="Q115" s="1" t="n">
        <v>0.00670478733762422</v>
      </c>
      <c r="R115" s="1" t="n">
        <v>0.0121201924949361</v>
      </c>
    </row>
    <row r="116" customFormat="false" ht="13" hidden="false" customHeight="false" outlineLevel="0" collapsed="false">
      <c r="A116" s="1" t="s">
        <v>122</v>
      </c>
      <c r="B116" s="1" t="n">
        <v>0.359824741138931</v>
      </c>
      <c r="C116" s="1" t="n">
        <v>0.454007055933685</v>
      </c>
      <c r="D116" s="1" t="n">
        <v>0.974187608358141</v>
      </c>
      <c r="E116" s="0" t="n">
        <v>0.000169174604182138</v>
      </c>
      <c r="F116" s="0" t="n">
        <v>0.000836969094374788</v>
      </c>
      <c r="G116" s="1" t="n">
        <v>1.27689456097247</v>
      </c>
      <c r="H116" s="1" t="n">
        <v>0.0102832323938181</v>
      </c>
      <c r="I116" s="1" t="n">
        <v>0.0417629517560076</v>
      </c>
      <c r="J116" s="1" t="n">
        <v>1.58275405971478</v>
      </c>
      <c r="K116" s="1" t="n">
        <v>0.0780376408691916</v>
      </c>
      <c r="L116" s="1" t="n">
        <v>0.194836439973359</v>
      </c>
      <c r="M116" s="1" t="n">
        <v>1.10957046283375</v>
      </c>
      <c r="N116" s="1" t="n">
        <v>0.004853317</v>
      </c>
      <c r="O116" s="1" t="n">
        <v>0.912423596</v>
      </c>
      <c r="P116" s="1" t="n">
        <f aca="false">N116/O116</f>
        <v>0.00531914893617021</v>
      </c>
      <c r="Q116" s="1" t="n">
        <v>1.52215129406195E-008</v>
      </c>
      <c r="R116" s="1" t="n">
        <v>2.38470369403039E-007</v>
      </c>
    </row>
    <row r="117" customFormat="false" ht="13" hidden="false" customHeight="false" outlineLevel="0" collapsed="false">
      <c r="A117" s="1" t="s">
        <v>123</v>
      </c>
      <c r="B117" s="1" t="n">
        <v>0.0627930895300651</v>
      </c>
      <c r="C117" s="1" t="n">
        <v>0.103553516067125</v>
      </c>
      <c r="D117" s="1" t="n">
        <v>1.4357683369652</v>
      </c>
      <c r="E117" s="0" t="n">
        <v>0.398887960681959</v>
      </c>
      <c r="F117" s="0" t="n">
        <v>0.454490524898232</v>
      </c>
      <c r="G117" s="1" t="n">
        <v>1.14600940919046</v>
      </c>
      <c r="H117" s="1" t="n">
        <v>0.523220320982951</v>
      </c>
      <c r="I117" s="1" t="n">
        <v>0.607193952745647</v>
      </c>
      <c r="J117" s="1" t="n">
        <v>1.0690082851336</v>
      </c>
      <c r="K117" s="1" t="n">
        <v>0.0288053544028115</v>
      </c>
      <c r="L117" s="1" t="n">
        <v>0.0950071338197993</v>
      </c>
      <c r="M117" s="1" t="n">
        <v>1.8856149627313</v>
      </c>
      <c r="N117" s="1" t="n">
        <v>0.5712126239</v>
      </c>
      <c r="O117" s="1" t="n">
        <v>0.976254302665455</v>
      </c>
      <c r="P117" s="1" t="n">
        <f aca="false">N117/O117</f>
        <v>0.585106382978723</v>
      </c>
      <c r="Q117" s="1" t="n">
        <v>0.285325982422731</v>
      </c>
      <c r="R117" s="1" t="n">
        <v>0.313691723365342</v>
      </c>
    </row>
    <row r="118" customFormat="false" ht="13" hidden="false" customHeight="false" outlineLevel="0" collapsed="false">
      <c r="A118" s="1" t="s">
        <v>124</v>
      </c>
      <c r="B118" s="1" t="n">
        <v>4.42826403224102E-006</v>
      </c>
      <c r="C118" s="1" t="n">
        <v>2.87073668297004E-005</v>
      </c>
      <c r="D118" s="1" t="n">
        <v>2.00899760563957</v>
      </c>
      <c r="E118" s="0" t="n">
        <v>0.0597684647923681</v>
      </c>
      <c r="F118" s="0" t="n">
        <v>0.0936372615080434</v>
      </c>
      <c r="G118" s="1" t="n">
        <v>1.3341787234466</v>
      </c>
      <c r="H118" s="1" t="n">
        <v>1.0141900569885E-005</v>
      </c>
      <c r="I118" s="1" t="n">
        <v>0.000132139215717383</v>
      </c>
      <c r="J118" s="1" t="n">
        <v>1.51356403848977</v>
      </c>
      <c r="K118" s="1" t="n">
        <v>0.00739283370258765</v>
      </c>
      <c r="L118" s="1" t="n">
        <v>0.0330917318115828</v>
      </c>
      <c r="M118" s="1" t="n">
        <v>2.9122984274398</v>
      </c>
      <c r="N118" s="1" t="n">
        <v>0.8560425473</v>
      </c>
      <c r="O118" s="1" t="n">
        <v>1</v>
      </c>
      <c r="P118" s="1" t="n">
        <f aca="false">N118/O118</f>
        <v>0.8560425473</v>
      </c>
      <c r="Q118" s="1" t="n">
        <v>8.11828737773713E-006</v>
      </c>
      <c r="R118" s="1" t="n">
        <v>5.0874600900486E-005</v>
      </c>
    </row>
    <row r="119" customFormat="false" ht="13" hidden="false" customHeight="false" outlineLevel="0" collapsed="false">
      <c r="A119" s="1" t="s">
        <v>125</v>
      </c>
      <c r="B119" s="1" t="n">
        <v>1.60862982126583E-007</v>
      </c>
      <c r="C119" s="1" t="n">
        <v>2.52018671998313E-006</v>
      </c>
      <c r="D119" s="1" t="n">
        <v>0.819295322398148</v>
      </c>
      <c r="E119" s="0" t="n">
        <v>0.0095055275416614</v>
      </c>
      <c r="F119" s="0" t="n">
        <v>0.0198559908648038</v>
      </c>
      <c r="G119" s="1" t="n">
        <v>0.855859390566577</v>
      </c>
      <c r="H119" s="1" t="n">
        <v>0.000506034726036022</v>
      </c>
      <c r="I119" s="1" t="n">
        <v>0.00380538113979089</v>
      </c>
      <c r="J119" s="1" t="n">
        <v>0.801701104734313</v>
      </c>
      <c r="K119" s="1" t="n">
        <v>0.000617657878170456</v>
      </c>
      <c r="L119" s="1" t="n">
        <v>0.0050486817867846</v>
      </c>
      <c r="M119" s="1" t="n">
        <v>0.802139160982627</v>
      </c>
      <c r="N119" s="1" t="n">
        <v>0.1032322266</v>
      </c>
      <c r="O119" s="1" t="n">
        <v>0.976254302665455</v>
      </c>
      <c r="P119" s="1" t="n">
        <f aca="false">N119/O119</f>
        <v>0.105743171956473</v>
      </c>
      <c r="Q119" s="1" t="n">
        <v>1.5081701115965E-005</v>
      </c>
      <c r="R119" s="1" t="n">
        <v>8.59199942364067E-005</v>
      </c>
    </row>
    <row r="120" customFormat="false" ht="13" hidden="false" customHeight="false" outlineLevel="0" collapsed="false">
      <c r="A120" s="1" t="s">
        <v>126</v>
      </c>
      <c r="B120" s="1" t="n">
        <v>1.47259138195861E-005</v>
      </c>
      <c r="C120" s="1" t="n">
        <v>6.75237023922484E-005</v>
      </c>
      <c r="D120" s="1" t="n">
        <v>0.847295179772473</v>
      </c>
      <c r="E120" s="0" t="n">
        <v>0.00389879461079724</v>
      </c>
      <c r="F120" s="0" t="n">
        <v>0.0106228027076794</v>
      </c>
      <c r="G120" s="1" t="n">
        <v>1.13166555432344</v>
      </c>
      <c r="H120" s="1" t="n">
        <v>0.248098384233256</v>
      </c>
      <c r="I120" s="1" t="n">
        <v>0.335557526876634</v>
      </c>
      <c r="J120" s="1" t="n">
        <v>0.917862086673625</v>
      </c>
      <c r="K120" s="1" t="n">
        <v>0.259151254590876</v>
      </c>
      <c r="L120" s="1" t="n">
        <v>0.434169108035756</v>
      </c>
      <c r="M120" s="1" t="n">
        <v>0.924756659566062</v>
      </c>
      <c r="N120" s="1" t="n">
        <v>0.4605706346</v>
      </c>
      <c r="O120" s="1" t="n">
        <v>0.976254302665455</v>
      </c>
      <c r="P120" s="1" t="n">
        <f aca="false">N120/O120</f>
        <v>0.471773218660865</v>
      </c>
      <c r="Q120" s="1" t="n">
        <v>0.0823164115827004</v>
      </c>
      <c r="R120" s="1" t="n">
        <v>0.101812403799656</v>
      </c>
    </row>
    <row r="121" customFormat="false" ht="13" hidden="false" customHeight="false" outlineLevel="0" collapsed="false">
      <c r="A121" s="1" t="s">
        <v>127</v>
      </c>
      <c r="B121" s="1" t="n">
        <v>0.747595742063955</v>
      </c>
      <c r="C121" s="1" t="n">
        <v>0.785184354793428</v>
      </c>
      <c r="D121" s="1" t="n">
        <v>1.29136354205396</v>
      </c>
      <c r="E121" s="0" t="n">
        <v>6.81943486597033E-006</v>
      </c>
      <c r="F121" s="0" t="n">
        <v>5.12821501920969E-005</v>
      </c>
      <c r="G121" s="1" t="n">
        <v>1.58496871794663</v>
      </c>
      <c r="H121" s="1" t="n">
        <v>0.0295879228496191</v>
      </c>
      <c r="I121" s="1" t="n">
        <v>0.0803128163148697</v>
      </c>
      <c r="J121" s="1" t="n">
        <v>1.19046178406412</v>
      </c>
      <c r="K121" s="1" t="n">
        <v>0.0652484475765476</v>
      </c>
      <c r="L121" s="1" t="n">
        <v>0.172770537244943</v>
      </c>
      <c r="M121" s="1" t="n">
        <v>1.73866078582433</v>
      </c>
      <c r="N121" s="1" t="n">
        <v>0.4099809379</v>
      </c>
      <c r="O121" s="1" t="n">
        <v>0.976254302665455</v>
      </c>
      <c r="P121" s="1" t="n">
        <f aca="false">N121/O121</f>
        <v>0.419953015091082</v>
      </c>
      <c r="Q121" s="1" t="n">
        <v>0.0928324210422238</v>
      </c>
      <c r="R121" s="1" t="n">
        <v>0.112596742941536</v>
      </c>
    </row>
    <row r="122" customFormat="false" ht="13" hidden="false" customHeight="false" outlineLevel="0" collapsed="false">
      <c r="A122" s="1" t="s">
        <v>128</v>
      </c>
      <c r="B122" s="1" t="n">
        <v>0.0659575463496713</v>
      </c>
      <c r="C122" s="1" t="n">
        <v>0.106811295085952</v>
      </c>
      <c r="D122" s="1" t="n">
        <v>1.20604444787389</v>
      </c>
      <c r="E122" s="0" t="n">
        <v>0.000264466997317553</v>
      </c>
      <c r="F122" s="0" t="n">
        <v>0.0012429948873925</v>
      </c>
      <c r="G122" s="1" t="n">
        <v>1.3945363165249</v>
      </c>
      <c r="H122" s="1" t="n">
        <v>0.204662758765846</v>
      </c>
      <c r="I122" s="1" t="n">
        <v>0.289297734195331</v>
      </c>
      <c r="J122" s="1" t="n">
        <v>1.11148974328506</v>
      </c>
      <c r="K122" s="1" t="n">
        <v>0.6028505692689</v>
      </c>
      <c r="L122" s="1" t="n">
        <v>0.731199400145505</v>
      </c>
      <c r="M122" s="1" t="n">
        <v>1.06700988791271</v>
      </c>
      <c r="N122" s="1" t="n">
        <v>0.9914867703</v>
      </c>
      <c r="O122" s="1" t="n">
        <v>1</v>
      </c>
      <c r="P122" s="1" t="n">
        <f aca="false">N122/O122</f>
        <v>0.9914867703</v>
      </c>
      <c r="Q122" s="1" t="n">
        <v>0.00374337383886581</v>
      </c>
      <c r="R122" s="1" t="n">
        <v>0.00718116613986502</v>
      </c>
    </row>
    <row r="123" customFormat="false" ht="13" hidden="false" customHeight="false" outlineLevel="0" collapsed="false">
      <c r="A123" s="1" t="s">
        <v>129</v>
      </c>
      <c r="B123" s="1" t="n">
        <v>0.33359586342755</v>
      </c>
      <c r="C123" s="1" t="n">
        <v>0.42757556825825</v>
      </c>
      <c r="D123" s="1" t="n">
        <v>0.980816578024687</v>
      </c>
      <c r="E123" s="0" t="n">
        <v>8.12281376763682E-005</v>
      </c>
      <c r="F123" s="0" t="n">
        <v>0.000462754238883552</v>
      </c>
      <c r="G123" s="1" t="n">
        <v>0.80382889773493</v>
      </c>
      <c r="H123" s="1" t="n">
        <v>0.00223155483579788</v>
      </c>
      <c r="I123" s="1" t="n">
        <v>0.0131103846603125</v>
      </c>
      <c r="J123" s="1" t="n">
        <v>0.811173897148807</v>
      </c>
      <c r="K123" s="1" t="n">
        <v>0.0840010280173931</v>
      </c>
      <c r="L123" s="1" t="n">
        <v>0.205093419055453</v>
      </c>
      <c r="M123" s="1" t="n">
        <v>0.879523983216646</v>
      </c>
      <c r="N123" s="1" t="n">
        <v>0.0609741666</v>
      </c>
      <c r="O123" s="1" t="n">
        <v>0.976254302665455</v>
      </c>
      <c r="P123" s="1" t="n">
        <f aca="false">N123/O123</f>
        <v>0.0624572577386066</v>
      </c>
      <c r="Q123" s="1" t="n">
        <v>0.00255957690595807</v>
      </c>
      <c r="R123" s="1" t="n">
        <v>0.0052304397643491</v>
      </c>
    </row>
    <row r="124" customFormat="false" ht="13" hidden="false" customHeight="false" outlineLevel="0" collapsed="false">
      <c r="A124" s="1" t="s">
        <v>130</v>
      </c>
      <c r="B124" s="1" t="n">
        <v>0.210519562655035</v>
      </c>
      <c r="C124" s="1" t="n">
        <v>0.291012336611372</v>
      </c>
      <c r="D124" s="1" t="n">
        <v>1.25499526836679</v>
      </c>
      <c r="E124" s="0" t="n">
        <v>0.0403216669455194</v>
      </c>
      <c r="F124" s="0" t="n">
        <v>0.0682925530248437</v>
      </c>
      <c r="G124" s="1" t="n">
        <v>1.18698101788121</v>
      </c>
      <c r="H124" s="1" t="n">
        <v>0.000162245390517809</v>
      </c>
      <c r="I124" s="1" t="n">
        <v>0.00143388821835284</v>
      </c>
      <c r="J124" s="1" t="n">
        <v>1.4579319721424</v>
      </c>
      <c r="K124" s="1" t="n">
        <v>0.000830647943571687</v>
      </c>
      <c r="L124" s="1" t="n">
        <v>0.00634354515608776</v>
      </c>
      <c r="M124" s="1" t="n">
        <v>1.50580120737396</v>
      </c>
      <c r="N124" s="1" t="n">
        <v>0.5712126239</v>
      </c>
      <c r="O124" s="1" t="n">
        <v>0.976254302665455</v>
      </c>
      <c r="P124" s="1" t="n">
        <f aca="false">N124/O124</f>
        <v>0.585106382978723</v>
      </c>
      <c r="Q124" s="1" t="n">
        <v>0.000265609120095485</v>
      </c>
      <c r="R124" s="1" t="n">
        <v>0.00074529126235748</v>
      </c>
    </row>
    <row r="125" customFormat="false" ht="13" hidden="false" customHeight="false" outlineLevel="0" collapsed="false">
      <c r="A125" s="1" t="s">
        <v>131</v>
      </c>
      <c r="B125" s="1" t="n">
        <v>0.9836613491389</v>
      </c>
      <c r="C125" s="1" t="n">
        <v>0.984828249552462</v>
      </c>
      <c r="D125" s="1" t="n">
        <v>0.988814693433043</v>
      </c>
      <c r="E125" s="0" t="n">
        <v>0.0146467309085216</v>
      </c>
      <c r="F125" s="0" t="n">
        <v>0.0278139940485057</v>
      </c>
      <c r="G125" s="1" t="n">
        <v>0.847957253137822</v>
      </c>
      <c r="H125" s="1" t="n">
        <v>0.17760135834337</v>
      </c>
      <c r="I125" s="1" t="n">
        <v>0.264910798699451</v>
      </c>
      <c r="J125" s="1" t="n">
        <v>1.06343512286897</v>
      </c>
      <c r="K125" s="1" t="n">
        <v>0.00337580115809016</v>
      </c>
      <c r="L125" s="1" t="n">
        <v>0.0176291838255819</v>
      </c>
      <c r="M125" s="1" t="n">
        <v>1.16882602291346</v>
      </c>
      <c r="N125" s="1" t="n">
        <v>0.6770954819</v>
      </c>
      <c r="O125" s="1" t="n">
        <v>1</v>
      </c>
      <c r="P125" s="1" t="n">
        <f aca="false">N125/O125</f>
        <v>0.6770954819</v>
      </c>
      <c r="Q125" s="1" t="n">
        <v>0.0685362994533101</v>
      </c>
      <c r="R125" s="1" t="n">
        <v>0.0864753308538409</v>
      </c>
    </row>
    <row r="126" customFormat="false" ht="13" hidden="false" customHeight="false" outlineLevel="0" collapsed="false">
      <c r="A126" s="1" t="s">
        <v>132</v>
      </c>
      <c r="B126" s="1" t="n">
        <v>0.864109723013319</v>
      </c>
      <c r="C126" s="1" t="n">
        <v>0.882894716991869</v>
      </c>
      <c r="D126" s="1" t="n">
        <v>1.04470088002422</v>
      </c>
      <c r="E126" s="0" t="n">
        <v>0.0815265984580879</v>
      </c>
      <c r="F126" s="0" t="n">
        <v>0.118813957442795</v>
      </c>
      <c r="G126" s="1" t="n">
        <v>1.16154690751494</v>
      </c>
      <c r="H126" s="1" t="n">
        <v>0.00216980745678062</v>
      </c>
      <c r="I126" s="1" t="n">
        <v>0.0131103846603125</v>
      </c>
      <c r="J126" s="1" t="n">
        <v>1.50568845276922</v>
      </c>
      <c r="K126" s="1" t="n">
        <v>0.00129003816269655</v>
      </c>
      <c r="L126" s="1" t="n">
        <v>0.0083630060202397</v>
      </c>
      <c r="M126" s="1" t="n">
        <v>1.33850268614007</v>
      </c>
      <c r="N126" s="1" t="n">
        <v>0.5858610711</v>
      </c>
      <c r="O126" s="1" t="n">
        <v>0.980875507430508</v>
      </c>
      <c r="P126" s="1" t="n">
        <f aca="false">N126/O126</f>
        <v>0.597283821098476</v>
      </c>
      <c r="Q126" s="1" t="n">
        <v>0.0410317295555497</v>
      </c>
      <c r="R126" s="1" t="n">
        <v>0.0543248938545364</v>
      </c>
    </row>
    <row r="127" customFormat="false" ht="13" hidden="false" customHeight="false" outlineLevel="0" collapsed="false">
      <c r="A127" s="1" t="s">
        <v>133</v>
      </c>
      <c r="B127" s="1" t="n">
        <v>0.00276390987941689</v>
      </c>
      <c r="C127" s="1" t="n">
        <v>0.00641500070778241</v>
      </c>
      <c r="D127" s="1" t="n">
        <v>0.899879924180397</v>
      </c>
      <c r="E127" s="0" t="n">
        <v>0.465178327085222</v>
      </c>
      <c r="F127" s="0" t="n">
        <v>0.526828466819408</v>
      </c>
      <c r="G127" s="1" t="n">
        <v>0.927801283881661</v>
      </c>
      <c r="H127" s="1" t="n">
        <v>0.959804312102342</v>
      </c>
      <c r="I127" s="1" t="n">
        <v>0.964936955482568</v>
      </c>
      <c r="J127" s="1" t="n">
        <v>1.01083758298448</v>
      </c>
      <c r="K127" s="1" t="n">
        <v>0.0961737307898672</v>
      </c>
      <c r="L127" s="1" t="n">
        <v>0.21783929383729</v>
      </c>
      <c r="M127" s="1" t="n">
        <v>0.92555542916537</v>
      </c>
      <c r="N127" s="1" t="n">
        <v>0.1129086914</v>
      </c>
      <c r="O127" s="1" t="n">
        <v>0.976254302665455</v>
      </c>
      <c r="P127" s="1" t="n">
        <f aca="false">N127/O127</f>
        <v>0.11565500002584</v>
      </c>
      <c r="Q127" s="1" t="n">
        <v>0.000628840693549503</v>
      </c>
      <c r="R127" s="1" t="n">
        <v>0.00153535130373125</v>
      </c>
    </row>
    <row r="128" customFormat="false" ht="13" hidden="false" customHeight="false" outlineLevel="0" collapsed="false">
      <c r="A128" s="1" t="s">
        <v>134</v>
      </c>
      <c r="B128" s="1" t="n">
        <v>0.739851029009359</v>
      </c>
      <c r="C128" s="1" t="n">
        <v>0.785184354793428</v>
      </c>
      <c r="D128" s="1" t="n">
        <v>0.94446673870857</v>
      </c>
      <c r="E128" s="0" t="n">
        <v>0.000110389900674309</v>
      </c>
      <c r="F128" s="0" t="n">
        <v>0.00057648059241028</v>
      </c>
      <c r="G128" s="1" t="n">
        <v>0.472272272847523</v>
      </c>
      <c r="H128" s="1" t="n">
        <v>0.0233315325110819</v>
      </c>
      <c r="I128" s="1" t="n">
        <v>0.0696242557473555</v>
      </c>
      <c r="J128" s="1" t="n">
        <v>0.78922851053278</v>
      </c>
      <c r="K128" s="1" t="n">
        <v>0.936854859647423</v>
      </c>
      <c r="L128" s="1" t="n">
        <v>0.971259176239832</v>
      </c>
      <c r="M128" s="1" t="n">
        <v>0.960292001702395</v>
      </c>
      <c r="N128" s="1" t="n">
        <v>0.6928090892</v>
      </c>
      <c r="O128" s="1" t="n">
        <v>1</v>
      </c>
      <c r="P128" s="1" t="n">
        <f aca="false">N128/O128</f>
        <v>0.6928090892</v>
      </c>
      <c r="Q128" s="1" t="n">
        <v>0.000758299277050385</v>
      </c>
      <c r="R128" s="1" t="n">
        <v>0.0018045603048794</v>
      </c>
    </row>
    <row r="129" customFormat="false" ht="13" hidden="false" customHeight="false" outlineLevel="0" collapsed="false">
      <c r="A129" s="1" t="s">
        <v>135</v>
      </c>
      <c r="B129" s="1" t="n">
        <v>4.36661003463892E-006</v>
      </c>
      <c r="C129" s="1" t="n">
        <v>2.87073668297004E-005</v>
      </c>
      <c r="D129" s="1" t="n">
        <v>2.19954709257068</v>
      </c>
      <c r="E129" s="0" t="n">
        <v>0.00307197436970036</v>
      </c>
      <c r="F129" s="0" t="n">
        <v>0.00916716161116933</v>
      </c>
      <c r="G129" s="1" t="n">
        <v>1.5312845268388</v>
      </c>
      <c r="H129" s="1" t="n">
        <v>0.050327828927767</v>
      </c>
      <c r="I129" s="1" t="n">
        <v>0.11131331574612</v>
      </c>
      <c r="J129" s="1" t="n">
        <v>1.27275689269401</v>
      </c>
      <c r="K129" s="1" t="n">
        <v>0.516483067823349</v>
      </c>
      <c r="L129" s="1" t="n">
        <v>0.703614614136157</v>
      </c>
      <c r="M129" s="1" t="n">
        <v>2.94742775022757</v>
      </c>
      <c r="N129" s="1" t="n">
        <v>0.3190313432</v>
      </c>
      <c r="O129" s="1" t="n">
        <v>0.976254302665455</v>
      </c>
      <c r="P129" s="1" t="n">
        <f aca="false">N129/O129</f>
        <v>0.326791228810928</v>
      </c>
      <c r="Q129" s="1" t="n">
        <v>1.72129636977648E-006</v>
      </c>
      <c r="R129" s="1" t="n">
        <v>1.24462968276145E-005</v>
      </c>
    </row>
    <row r="130" customFormat="false" ht="13" hidden="false" customHeight="false" outlineLevel="0" collapsed="false">
      <c r="A130" s="1" t="s">
        <v>136</v>
      </c>
      <c r="B130" s="1" t="n">
        <v>0.97899412199212</v>
      </c>
      <c r="C130" s="1" t="n">
        <v>0.984828249552462</v>
      </c>
      <c r="D130" s="1" t="n">
        <v>1.0318789452392</v>
      </c>
      <c r="E130" s="0" t="n">
        <v>0.00729333311445509</v>
      </c>
      <c r="F130" s="0" t="n">
        <v>0.0161311367707948</v>
      </c>
      <c r="G130" s="1" t="n">
        <v>0.803804454391559</v>
      </c>
      <c r="H130" s="1" t="n">
        <v>2.38804035406249E-005</v>
      </c>
      <c r="I130" s="1" t="n">
        <v>0.000254110808180238</v>
      </c>
      <c r="J130" s="1" t="n">
        <v>0.689881548534115</v>
      </c>
      <c r="K130" s="1" t="n">
        <v>0.0368297734296297</v>
      </c>
      <c r="L130" s="1" t="n">
        <v>0.112854832811785</v>
      </c>
      <c r="M130" s="1" t="n">
        <v>1.22085718896693</v>
      </c>
      <c r="N130" s="1" t="n">
        <v>0.2984816438</v>
      </c>
      <c r="O130" s="1" t="n">
        <v>0.976254302665455</v>
      </c>
      <c r="P130" s="1" t="n">
        <f aca="false">N130/O130</f>
        <v>0.305741693516801</v>
      </c>
      <c r="Q130" s="1" t="n">
        <v>8.0947621053918E-006</v>
      </c>
      <c r="R130" s="1" t="n">
        <v>5.0874600900486E-005</v>
      </c>
    </row>
    <row r="131" customFormat="false" ht="13" hidden="false" customHeight="false" outlineLevel="0" collapsed="false">
      <c r="A131" s="1" t="s">
        <v>137</v>
      </c>
      <c r="B131" s="1" t="n">
        <v>0.105069519602539</v>
      </c>
      <c r="C131" s="1" t="n">
        <v>0.158024557482219</v>
      </c>
      <c r="D131" s="1" t="n">
        <v>1.14886429825622</v>
      </c>
      <c r="E131" s="0" t="n">
        <v>3.75094130117664E-007</v>
      </c>
      <c r="F131" s="0" t="n">
        <v>4.14809979188946E-006</v>
      </c>
      <c r="G131" s="1" t="n">
        <v>0.588403208517367</v>
      </c>
      <c r="H131" s="1" t="n">
        <v>7.84771581047041E-007</v>
      </c>
      <c r="I131" s="1" t="n">
        <v>2.10767224624062E-005</v>
      </c>
      <c r="J131" s="1" t="n">
        <v>0.565652952167489</v>
      </c>
      <c r="K131" s="1" t="n">
        <v>0.400077991481121</v>
      </c>
      <c r="L131" s="1" t="n">
        <v>0.583059398437603</v>
      </c>
      <c r="M131" s="1" t="n">
        <v>0.979143450041659</v>
      </c>
      <c r="N131" s="1" t="n">
        <v>0.9404602489</v>
      </c>
      <c r="O131" s="1" t="n">
        <v>1</v>
      </c>
      <c r="P131" s="1" t="n">
        <f aca="false">N131/O131</f>
        <v>0.9404602489</v>
      </c>
      <c r="Q131" s="1" t="n">
        <v>0.0035441320969102</v>
      </c>
      <c r="R131" s="1" t="n">
        <v>0.00686903952803214</v>
      </c>
    </row>
    <row r="132" customFormat="false" ht="13" hidden="false" customHeight="false" outlineLevel="0" collapsed="false">
      <c r="A132" s="1" t="s">
        <v>138</v>
      </c>
      <c r="B132" s="1" t="n">
        <v>0.111167963515787</v>
      </c>
      <c r="C132" s="1" t="n">
        <v>0.164563599535181</v>
      </c>
      <c r="D132" s="1" t="n">
        <v>0.945676802445414</v>
      </c>
      <c r="E132" s="0" t="n">
        <v>1.08659808154167E-007</v>
      </c>
      <c r="F132" s="0" t="n">
        <v>1.36186959553223E-006</v>
      </c>
      <c r="G132" s="1" t="n">
        <v>1.39533086438955</v>
      </c>
      <c r="H132" s="1" t="n">
        <v>0.0325358995664944</v>
      </c>
      <c r="I132" s="1" t="n">
        <v>0.0849548488680687</v>
      </c>
      <c r="J132" s="1" t="n">
        <v>1.2099866013861</v>
      </c>
      <c r="K132" s="1" t="n">
        <v>0.522035133430569</v>
      </c>
      <c r="L132" s="1" t="n">
        <v>0.706061907085949</v>
      </c>
      <c r="M132" s="1" t="n">
        <v>1.04259320037667</v>
      </c>
      <c r="N132" s="1" t="n">
        <v>0.022585115</v>
      </c>
      <c r="O132" s="1" t="n">
        <v>0.976254302665455</v>
      </c>
      <c r="P132" s="1" t="n">
        <f aca="false">N132/O132</f>
        <v>0.0231344588580415</v>
      </c>
      <c r="Q132" s="1" t="n">
        <v>0.0160744389486815</v>
      </c>
      <c r="R132" s="1" t="n">
        <v>0.0250524535863751</v>
      </c>
    </row>
    <row r="133" customFormat="false" ht="13" hidden="false" customHeight="false" outlineLevel="0" collapsed="false">
      <c r="A133" s="1" t="s">
        <v>139</v>
      </c>
      <c r="B133" s="1" t="n">
        <v>0.0354242760788775</v>
      </c>
      <c r="C133" s="1" t="n">
        <v>0.0610987514021006</v>
      </c>
      <c r="D133" s="1" t="n">
        <v>1.37504199392355</v>
      </c>
      <c r="E133" s="0" t="n">
        <v>0.0938359532054938</v>
      </c>
      <c r="F133" s="0" t="n">
        <v>0.130675253352836</v>
      </c>
      <c r="G133" s="1" t="n">
        <v>0.924092498467653</v>
      </c>
      <c r="H133" s="1" t="n">
        <v>0.0438035226789931</v>
      </c>
      <c r="I133" s="1" t="n">
        <v>0.104241294476591</v>
      </c>
      <c r="J133" s="1" t="n">
        <v>1.2065766492614</v>
      </c>
      <c r="K133" s="1" t="n">
        <v>0.00381911835609525</v>
      </c>
      <c r="L133" s="1" t="n">
        <v>0.0194052500255651</v>
      </c>
      <c r="M133" s="1" t="n">
        <v>1.61381396042581</v>
      </c>
      <c r="N133" s="1" t="n">
        <v>0.0550581923</v>
      </c>
      <c r="O133" s="1" t="n">
        <v>0.976254302665455</v>
      </c>
      <c r="P133" s="1" t="n">
        <f aca="false">N133/O133</f>
        <v>0.0563973875963213</v>
      </c>
      <c r="Q133" s="1" t="n">
        <v>2.65381302982556E-005</v>
      </c>
      <c r="R133" s="1" t="n">
        <v>0.000117306028367406</v>
      </c>
    </row>
    <row r="134" customFormat="false" ht="13" hidden="false" customHeight="false" outlineLevel="0" collapsed="false">
      <c r="A134" s="1" t="s">
        <v>140</v>
      </c>
      <c r="B134" s="1" t="n">
        <v>0.0284343138012998</v>
      </c>
      <c r="C134" s="1" t="n">
        <v>0.0499593550901342</v>
      </c>
      <c r="D134" s="1" t="n">
        <v>0.934825048921971</v>
      </c>
      <c r="E134" s="0" t="n">
        <v>0.00234652954843742</v>
      </c>
      <c r="F134" s="0" t="n">
        <v>0.00770528150585287</v>
      </c>
      <c r="G134" s="1" t="n">
        <v>1.20394153558075</v>
      </c>
      <c r="H134" s="1" t="n">
        <v>0.280417543240281</v>
      </c>
      <c r="I134" s="1" t="n">
        <v>0.366100681452589</v>
      </c>
      <c r="J134" s="1" t="n">
        <v>1.05871603325143</v>
      </c>
      <c r="K134" s="1" t="n">
        <v>0.00125204187273974</v>
      </c>
      <c r="L134" s="1" t="n">
        <v>0.0083630060202397</v>
      </c>
      <c r="M134" s="1" t="n">
        <v>1.25165927399469</v>
      </c>
      <c r="N134" s="1" t="n">
        <v>0.5006390813</v>
      </c>
      <c r="O134" s="1" t="n">
        <v>0.976254302665455</v>
      </c>
      <c r="P134" s="1" t="n">
        <f aca="false">N134/O134</f>
        <v>0.512816261022473</v>
      </c>
      <c r="Q134" s="1" t="n">
        <v>0.0190997973560254</v>
      </c>
      <c r="R134" s="1" t="n">
        <v>0.0293395021138237</v>
      </c>
    </row>
    <row r="135" customFormat="false" ht="13" hidden="false" customHeight="false" outlineLevel="0" collapsed="false">
      <c r="A135" s="1" t="s">
        <v>141</v>
      </c>
      <c r="B135" s="1" t="n">
        <v>0.00101837822060669</v>
      </c>
      <c r="C135" s="1" t="n">
        <v>0.00258723115505483</v>
      </c>
      <c r="D135" s="1" t="n">
        <v>0.827531030515051</v>
      </c>
      <c r="E135" s="0" t="n">
        <v>0.85129319702832</v>
      </c>
      <c r="F135" s="0" t="n">
        <v>0.884216138349857</v>
      </c>
      <c r="G135" s="1" t="n">
        <v>0.997782829686511</v>
      </c>
      <c r="H135" s="1" t="n">
        <v>0.327785797711575</v>
      </c>
      <c r="I135" s="1" t="n">
        <v>0.413432186534543</v>
      </c>
      <c r="J135" s="1" t="n">
        <v>0.919854310038445</v>
      </c>
      <c r="K135" s="1" t="n">
        <v>0.117536196217283</v>
      </c>
      <c r="L135" s="1" t="n">
        <v>0.242822031745596</v>
      </c>
      <c r="M135" s="1" t="n">
        <v>0.897065684501517</v>
      </c>
      <c r="N135" s="1" t="n">
        <v>0.2693085561</v>
      </c>
      <c r="O135" s="1" t="n">
        <v>0.976254302665455</v>
      </c>
      <c r="P135" s="1" t="n">
        <f aca="false">N135/O135</f>
        <v>0.275859020917716</v>
      </c>
      <c r="Q135" s="1" t="n">
        <v>0.00777006101261562</v>
      </c>
      <c r="R135" s="1" t="n">
        <v>0.0135256617627013</v>
      </c>
    </row>
    <row r="136" customFormat="false" ht="13" hidden="false" customHeight="false" outlineLevel="0" collapsed="false">
      <c r="A136" s="1" t="s">
        <v>142</v>
      </c>
      <c r="B136" s="1" t="n">
        <v>1.11939897693193E-005</v>
      </c>
      <c r="C136" s="1" t="n">
        <v>5.26117519158007E-005</v>
      </c>
      <c r="D136" s="1" t="n">
        <v>2.09951560647964</v>
      </c>
      <c r="E136" s="0" t="n">
        <v>0.0278885110004967</v>
      </c>
      <c r="F136" s="0" t="n">
        <v>0.0490003744681624</v>
      </c>
      <c r="G136" s="1" t="n">
        <v>1.41189327727446</v>
      </c>
      <c r="H136" s="1" t="n">
        <v>0.145012761764856</v>
      </c>
      <c r="I136" s="1" t="n">
        <v>0.223462288621254</v>
      </c>
      <c r="J136" s="1" t="n">
        <v>1.16468378538533</v>
      </c>
      <c r="K136" s="1" t="n">
        <v>0.99487480274248</v>
      </c>
      <c r="L136" s="1" t="n">
        <v>0.998291590470984</v>
      </c>
      <c r="M136" s="1" t="n">
        <v>2.8314990572708</v>
      </c>
      <c r="N136" s="1" t="n">
        <v>0.8560425473</v>
      </c>
      <c r="O136" s="1" t="n">
        <v>1</v>
      </c>
      <c r="P136" s="1" t="n">
        <f aca="false">N136/O136</f>
        <v>0.8560425473</v>
      </c>
      <c r="Q136" s="1" t="n">
        <v>0.0103322498348103</v>
      </c>
      <c r="R136" s="1" t="n">
        <v>0.0171647423941712</v>
      </c>
    </row>
    <row r="137" customFormat="false" ht="13" hidden="false" customHeight="false" outlineLevel="0" collapsed="false">
      <c r="A137" s="1" t="s">
        <v>143</v>
      </c>
      <c r="B137" s="1" t="n">
        <v>0.0494708627760595</v>
      </c>
      <c r="C137" s="1" t="n">
        <v>0.0830403768026713</v>
      </c>
      <c r="D137" s="1" t="n">
        <v>1.84565363145221</v>
      </c>
      <c r="E137" s="0" t="n">
        <v>0.0768545923280471</v>
      </c>
      <c r="F137" s="0" t="n">
        <v>0.114671931410102</v>
      </c>
      <c r="G137" s="1" t="n">
        <v>1.35911703134656</v>
      </c>
      <c r="H137" s="1" t="n">
        <v>0.623149410594456</v>
      </c>
      <c r="I137" s="1" t="n">
        <v>0.677179706310738</v>
      </c>
      <c r="J137" s="1" t="n">
        <v>1.02625504109197</v>
      </c>
      <c r="K137" s="1" t="n">
        <v>0.293112954576825</v>
      </c>
      <c r="L137" s="1" t="n">
        <v>0.466993520851213</v>
      </c>
      <c r="M137" s="1" t="n">
        <v>2.61910447618688</v>
      </c>
      <c r="N137" s="1" t="n">
        <v>0.3086463116</v>
      </c>
      <c r="O137" s="1" t="n">
        <v>0.976254302665455</v>
      </c>
      <c r="P137" s="1" t="n">
        <f aca="false">N137/O137</f>
        <v>0.316153599279723</v>
      </c>
      <c r="Q137" s="1" t="n">
        <v>4.17448341639442E-005</v>
      </c>
      <c r="R137" s="1" t="n">
        <v>0.00015696057645643</v>
      </c>
    </row>
    <row r="138" customFormat="false" ht="13" hidden="false" customHeight="false" outlineLevel="0" collapsed="false">
      <c r="A138" s="1" t="s">
        <v>144</v>
      </c>
      <c r="B138" s="1" t="n">
        <v>6.27665918080869E-005</v>
      </c>
      <c r="C138" s="1" t="n">
        <v>0.000240818760406537</v>
      </c>
      <c r="D138" s="1" t="n">
        <v>1.98254186653233</v>
      </c>
      <c r="E138" s="0" t="n">
        <v>4.7956172845102E-007</v>
      </c>
      <c r="F138" s="0" t="n">
        <v>5.00875583048843E-006</v>
      </c>
      <c r="G138" s="1" t="n">
        <v>2.21944436195428</v>
      </c>
      <c r="H138" s="1" t="n">
        <v>0.00401537183667173</v>
      </c>
      <c r="I138" s="1" t="n">
        <v>0.0204024298728185</v>
      </c>
      <c r="J138" s="1" t="n">
        <v>1.63494507300993</v>
      </c>
      <c r="K138" s="1" t="n">
        <v>0.116535762239908</v>
      </c>
      <c r="L138" s="1" t="n">
        <v>0.242822031745596</v>
      </c>
      <c r="M138" s="1" t="n">
        <v>2.64959328487855</v>
      </c>
      <c r="N138" s="1" t="n">
        <v>1</v>
      </c>
      <c r="O138" s="1" t="n">
        <v>1</v>
      </c>
      <c r="P138" s="1" t="n">
        <f aca="false">N138/O138</f>
        <v>1</v>
      </c>
      <c r="Q138" s="1" t="n">
        <v>0.00149528969915886</v>
      </c>
      <c r="R138" s="1" t="n">
        <v>0.00330722898166901</v>
      </c>
    </row>
    <row r="139" customFormat="false" ht="13" hidden="false" customHeight="false" outlineLevel="0" collapsed="false">
      <c r="A139" s="1" t="s">
        <v>145</v>
      </c>
      <c r="B139" s="1" t="n">
        <v>0.00112936435045261</v>
      </c>
      <c r="C139" s="1" t="n">
        <v>0.00278595782028817</v>
      </c>
      <c r="D139" s="1" t="n">
        <v>1.80509218521687</v>
      </c>
      <c r="E139" s="0" t="n">
        <v>0.0010071825076503</v>
      </c>
      <c r="F139" s="0" t="n">
        <v>0.00378700622876513</v>
      </c>
      <c r="G139" s="1" t="n">
        <v>1.4183265850788</v>
      </c>
      <c r="H139" s="1" t="n">
        <v>0.0271633171573253</v>
      </c>
      <c r="I139" s="1" t="n">
        <v>0.0750985827290758</v>
      </c>
      <c r="J139" s="1" t="n">
        <v>1.28844007667611</v>
      </c>
      <c r="K139" s="1" t="n">
        <v>0.00021024717365687</v>
      </c>
      <c r="L139" s="1" t="n">
        <v>0.00219591492486064</v>
      </c>
      <c r="M139" s="1" t="n">
        <v>2.72906244631304</v>
      </c>
      <c r="N139" s="1" t="n">
        <v>0.6928090892</v>
      </c>
      <c r="O139" s="1" t="n">
        <v>1</v>
      </c>
      <c r="P139" s="1" t="n">
        <f aca="false">N139/O139</f>
        <v>0.6928090892</v>
      </c>
      <c r="Q139" s="1" t="n">
        <v>0.000613793386656577</v>
      </c>
      <c r="R139" s="1" t="n">
        <v>0.00153535130373125</v>
      </c>
    </row>
    <row r="140" customFormat="false" ht="13" hidden="false" customHeight="false" outlineLevel="0" collapsed="false">
      <c r="A140" s="1" t="s">
        <v>146</v>
      </c>
      <c r="B140" s="1" t="n">
        <v>0.590368334807604</v>
      </c>
      <c r="C140" s="1" t="n">
        <v>0.657351412924589</v>
      </c>
      <c r="D140" s="1" t="n">
        <v>1.25591939231142</v>
      </c>
      <c r="E140" s="0" t="n">
        <v>0.0893314892514949</v>
      </c>
      <c r="F140" s="0" t="n">
        <v>0.127229696812735</v>
      </c>
      <c r="G140" s="1" t="n">
        <v>0.886164789965945</v>
      </c>
      <c r="H140" s="1" t="n">
        <v>0.228056746925338</v>
      </c>
      <c r="I140" s="1" t="n">
        <v>0.315254914867379</v>
      </c>
      <c r="J140" s="1" t="n">
        <v>0.891506361918495</v>
      </c>
      <c r="K140" s="1" t="n">
        <v>0.0167708648369228</v>
      </c>
      <c r="L140" s="1" t="n">
        <v>0.062900416550681</v>
      </c>
      <c r="M140" s="1" t="n">
        <v>1.89892474212376</v>
      </c>
      <c r="N140" s="1" t="n">
        <v>0.2168498019</v>
      </c>
      <c r="O140" s="1" t="n">
        <v>0.976254302665455</v>
      </c>
      <c r="P140" s="1" t="n">
        <f aca="false">N140/O140</f>
        <v>0.22212429825706</v>
      </c>
      <c r="Q140" s="1" t="n">
        <v>7.47798978523423E-005</v>
      </c>
      <c r="R140" s="1" t="n">
        <v>0.000251046799932863</v>
      </c>
    </row>
    <row r="141" customFormat="false" ht="13" hidden="false" customHeight="false" outlineLevel="0" collapsed="false">
      <c r="A141" s="1" t="s">
        <v>147</v>
      </c>
      <c r="B141" s="1" t="n">
        <v>0.594413511687128</v>
      </c>
      <c r="C141" s="1" t="n">
        <v>0.657351412924589</v>
      </c>
      <c r="D141" s="1" t="n">
        <v>1.03301201273918</v>
      </c>
      <c r="E141" s="0" t="n">
        <v>1.04096795313303E-007</v>
      </c>
      <c r="F141" s="0" t="n">
        <v>1.36186959553223E-006</v>
      </c>
      <c r="G141" s="1" t="n">
        <v>0.624234125200011</v>
      </c>
      <c r="H141" s="1" t="n">
        <v>0.0262993521870572</v>
      </c>
      <c r="I141" s="1" t="n">
        <v>0.0749133062297993</v>
      </c>
      <c r="J141" s="1" t="n">
        <v>1.16790024036371</v>
      </c>
      <c r="K141" s="1" t="n">
        <v>2.1766827815091E-005</v>
      </c>
      <c r="L141" s="1" t="n">
        <v>0.000454684847693012</v>
      </c>
      <c r="M141" s="1" t="n">
        <v>1.36693772699151</v>
      </c>
      <c r="N141" s="1" t="n">
        <v>0.4099809379</v>
      </c>
      <c r="O141" s="1" t="n">
        <v>0.976254302665455</v>
      </c>
      <c r="P141" s="1" t="n">
        <f aca="false">N141/O141</f>
        <v>0.419953015091082</v>
      </c>
      <c r="Q141" s="1" t="n">
        <v>0.0191955253191506</v>
      </c>
      <c r="R141" s="1" t="n">
        <v>0.0293395021138237</v>
      </c>
    </row>
    <row r="142" customFormat="false" ht="13" hidden="false" customHeight="false" outlineLevel="0" collapsed="false">
      <c r="A142" s="1" t="s">
        <v>148</v>
      </c>
      <c r="B142" s="1" t="n">
        <v>0.295613510142009</v>
      </c>
      <c r="C142" s="1" t="n">
        <v>0.388638740606278</v>
      </c>
      <c r="D142" s="1" t="n">
        <v>0.951823771933259</v>
      </c>
      <c r="E142" s="0" t="n">
        <v>0.0157932378548909</v>
      </c>
      <c r="F142" s="0" t="n">
        <v>0.0293973140269256</v>
      </c>
      <c r="G142" s="1" t="n">
        <v>0.839852043535031</v>
      </c>
      <c r="H142" s="1" t="n">
        <v>0.0199779970463884</v>
      </c>
      <c r="I142" s="1" t="n">
        <v>0.0647562662882934</v>
      </c>
      <c r="J142" s="1" t="n">
        <v>1.12521614464715</v>
      </c>
      <c r="K142" s="1" t="n">
        <v>0.00520228255849084</v>
      </c>
      <c r="L142" s="1" t="n">
        <v>0.0244507280249069</v>
      </c>
      <c r="M142" s="1" t="n">
        <v>1.18238565463961</v>
      </c>
      <c r="N142" s="1" t="n">
        <v>0.3086463116</v>
      </c>
      <c r="O142" s="1" t="n">
        <v>0.976254302665455</v>
      </c>
      <c r="P142" s="1" t="n">
        <f aca="false">N142/O142</f>
        <v>0.316153599279723</v>
      </c>
      <c r="Q142" s="1" t="n">
        <v>0.700025758055616</v>
      </c>
      <c r="R142" s="1" t="n">
        <v>0.70376921130725</v>
      </c>
    </row>
    <row r="143" customFormat="false" ht="13" hidden="false" customHeight="false" outlineLevel="0" collapsed="false">
      <c r="A143" s="1" t="s">
        <v>149</v>
      </c>
      <c r="B143" s="1" t="n">
        <v>0.433011321943083</v>
      </c>
      <c r="C143" s="1" t="n">
        <v>0.525200829195481</v>
      </c>
      <c r="D143" s="1" t="n">
        <v>0.860707534489958</v>
      </c>
      <c r="E143" s="0" t="n">
        <v>1.49655245030335E-006</v>
      </c>
      <c r="F143" s="0" t="n">
        <v>1.33977076503348E-005</v>
      </c>
      <c r="G143" s="1" t="n">
        <v>0.384076730107333</v>
      </c>
      <c r="H143" s="1" t="n">
        <v>2.21607169614959E-005</v>
      </c>
      <c r="I143" s="1" t="n">
        <v>0.000254110808180238</v>
      </c>
      <c r="J143" s="1" t="n">
        <v>0.434777144020864</v>
      </c>
      <c r="K143" s="1" t="n">
        <v>0.666921957451079</v>
      </c>
      <c r="L143" s="1" t="n">
        <v>0.773958814819771</v>
      </c>
      <c r="M143" s="1" t="n">
        <v>0.83107510153674</v>
      </c>
      <c r="N143" s="1" t="n">
        <v>0.9574527337</v>
      </c>
      <c r="O143" s="1" t="n">
        <v>1</v>
      </c>
      <c r="P143" s="1" t="n">
        <f aca="false">N143/O143</f>
        <v>0.9574527337</v>
      </c>
      <c r="Q143" s="1" t="n">
        <v>0.00206294450319985</v>
      </c>
      <c r="R143" s="1" t="n">
        <v>0.00435768052361317</v>
      </c>
    </row>
    <row r="144" customFormat="false" ht="13" hidden="false" customHeight="false" outlineLevel="0" collapsed="false">
      <c r="A144" s="1" t="s">
        <v>150</v>
      </c>
      <c r="B144" s="1" t="n">
        <v>0.83088582529908</v>
      </c>
      <c r="C144" s="1" t="n">
        <v>0.853587623804519</v>
      </c>
      <c r="D144" s="1" t="n">
        <v>1.18459460940297</v>
      </c>
      <c r="E144" s="0" t="n">
        <v>0.0442850753090118</v>
      </c>
      <c r="F144" s="0" t="n">
        <v>0.0723964709399497</v>
      </c>
      <c r="G144" s="1" t="n">
        <v>0.824128272121753</v>
      </c>
      <c r="H144" s="1" t="n">
        <v>0.0523350611800763</v>
      </c>
      <c r="I144" s="1" t="n">
        <v>0.114198544577406</v>
      </c>
      <c r="J144" s="1" t="n">
        <v>0.829064167552396</v>
      </c>
      <c r="K144" s="1" t="n">
        <v>0.0400350341370645</v>
      </c>
      <c r="L144" s="1" t="n">
        <v>0.119469625678859</v>
      </c>
      <c r="M144" s="1" t="n">
        <v>1.57908788675619</v>
      </c>
      <c r="N144" s="1" t="n">
        <v>0.3978564522</v>
      </c>
      <c r="O144" s="1" t="n">
        <v>0.976254302665455</v>
      </c>
      <c r="P144" s="1" t="n">
        <f aca="false">N144/O144</f>
        <v>0.407533622247541</v>
      </c>
      <c r="Q144" s="1" t="n">
        <v>0.000551162260979506</v>
      </c>
      <c r="R144" s="1" t="n">
        <v>0.00140025006843442</v>
      </c>
    </row>
    <row r="145" customFormat="false" ht="13" hidden="false" customHeight="false" outlineLevel="0" collapsed="false">
      <c r="A145" s="1" t="s">
        <v>151</v>
      </c>
      <c r="B145" s="1" t="n">
        <v>0.218623573406658</v>
      </c>
      <c r="C145" s="1" t="n">
        <v>0.300008991244173</v>
      </c>
      <c r="D145" s="1" t="n">
        <v>1.12316068222248</v>
      </c>
      <c r="E145" s="0" t="n">
        <v>0.00260204296649012</v>
      </c>
      <c r="F145" s="0" t="n">
        <v>0.0082912555542397</v>
      </c>
      <c r="G145" s="1" t="n">
        <v>0.662686772023604</v>
      </c>
      <c r="H145" s="1" t="n">
        <v>0.0488650964280418</v>
      </c>
      <c r="I145" s="1" t="n">
        <v>0.109364739624665</v>
      </c>
      <c r="J145" s="1" t="n">
        <v>0.796385046820434</v>
      </c>
      <c r="K145" s="1" t="n">
        <v>0.22967385121392</v>
      </c>
      <c r="L145" s="1" t="n">
        <v>0.399802629890898</v>
      </c>
      <c r="M145" s="1" t="n">
        <v>1.08565263062129</v>
      </c>
      <c r="N145" s="1" t="n">
        <v>0.1180007066</v>
      </c>
      <c r="O145" s="1" t="n">
        <v>0.976254302665455</v>
      </c>
      <c r="P145" s="1" t="n">
        <f aca="false">N145/O145</f>
        <v>0.120870869688179</v>
      </c>
      <c r="Q145" s="1" t="n">
        <v>0.0100383529026127</v>
      </c>
      <c r="R145" s="1" t="n">
        <v>0.0168500923722427</v>
      </c>
    </row>
    <row r="146" customFormat="false" ht="13" hidden="false" customHeight="false" outlineLevel="0" collapsed="false">
      <c r="A146" s="1" t="s">
        <v>152</v>
      </c>
      <c r="B146" s="1" t="n">
        <v>0.539939801606967</v>
      </c>
      <c r="C146" s="1" t="n">
        <v>0.618955382329938</v>
      </c>
      <c r="D146" s="1" t="n">
        <v>1.11076864250425</v>
      </c>
      <c r="E146" s="0" t="n">
        <v>0.263994008393885</v>
      </c>
      <c r="F146" s="0" t="n">
        <v>0.314119453025635</v>
      </c>
      <c r="G146" s="1" t="n">
        <v>0.840497147203898</v>
      </c>
      <c r="H146" s="1" t="n">
        <v>0.00396225106455099</v>
      </c>
      <c r="I146" s="1" t="n">
        <v>0.0204024298728185</v>
      </c>
      <c r="J146" s="1" t="n">
        <v>0.619136221745138</v>
      </c>
      <c r="K146" s="1" t="n">
        <v>0.114554971792462</v>
      </c>
      <c r="L146" s="1" t="n">
        <v>0.242822031745596</v>
      </c>
      <c r="M146" s="1" t="n">
        <v>1.52041877617768</v>
      </c>
      <c r="N146" s="1" t="n">
        <v>0.5283180689</v>
      </c>
      <c r="O146" s="1" t="n">
        <v>0.976254302665455</v>
      </c>
      <c r="P146" s="1" t="n">
        <f aca="false">N146/O146</f>
        <v>0.541168492120895</v>
      </c>
      <c r="Q146" s="1" t="n">
        <v>3.11189061772424E-008</v>
      </c>
      <c r="R146" s="1" t="n">
        <v>3.90023624088105E-007</v>
      </c>
    </row>
    <row r="147" customFormat="false" ht="13" hidden="false" customHeight="false" outlineLevel="0" collapsed="false">
      <c r="A147" s="1" t="s">
        <v>153</v>
      </c>
      <c r="B147" s="1" t="n">
        <v>0.00872203978330457</v>
      </c>
      <c r="C147" s="1" t="n">
        <v>0.0174092294130294</v>
      </c>
      <c r="D147" s="1" t="n">
        <v>1.39095649440126</v>
      </c>
      <c r="E147" s="0" t="n">
        <v>0.13367936872305</v>
      </c>
      <c r="F147" s="0" t="n">
        <v>0.1782391582974</v>
      </c>
      <c r="G147" s="1" t="n">
        <v>1.14419913512255</v>
      </c>
      <c r="H147" s="1" t="n">
        <v>0.422445082407259</v>
      </c>
      <c r="I147" s="1" t="n">
        <v>0.496372971828529</v>
      </c>
      <c r="J147" s="1" t="n">
        <v>1.02784588419604</v>
      </c>
      <c r="K147" s="1" t="n">
        <v>0.916441195562377</v>
      </c>
      <c r="L147" s="1" t="n">
        <v>0.962519244501267</v>
      </c>
      <c r="M147" s="1" t="n">
        <v>1.58223276325366</v>
      </c>
      <c r="N147" s="1" t="n">
        <v>0.8560425473</v>
      </c>
      <c r="O147" s="1" t="n">
        <v>1</v>
      </c>
      <c r="P147" s="1" t="n">
        <f aca="false">N147/O147</f>
        <v>0.8560425473</v>
      </c>
      <c r="Q147" s="1" t="n">
        <v>0.0430200687212089</v>
      </c>
      <c r="R147" s="1" t="n">
        <v>0.0561650897193561</v>
      </c>
    </row>
    <row r="148" customFormat="false" ht="13" hidden="false" customHeight="false" outlineLevel="0" collapsed="false">
      <c r="A148" s="1" t="s">
        <v>154</v>
      </c>
      <c r="B148" s="1" t="n">
        <v>0.104756054710677</v>
      </c>
      <c r="C148" s="1" t="n">
        <v>0.158024557482219</v>
      </c>
      <c r="D148" s="1" t="n">
        <v>1.19299712911403</v>
      </c>
      <c r="E148" s="0" t="n">
        <v>0.00809707794332818</v>
      </c>
      <c r="F148" s="0" t="n">
        <v>0.0174971339465023</v>
      </c>
      <c r="G148" s="1" t="n">
        <v>0.782084623567288</v>
      </c>
      <c r="H148" s="1" t="n">
        <v>0.0425025278369476</v>
      </c>
      <c r="I148" s="1" t="n">
        <v>0.103772405627872</v>
      </c>
      <c r="J148" s="1" t="n">
        <v>0.705032992701177</v>
      </c>
      <c r="K148" s="1" t="n">
        <v>0.0780376408691916</v>
      </c>
      <c r="L148" s="1" t="n">
        <v>0.194836439973359</v>
      </c>
      <c r="M148" s="1" t="n">
        <v>1.2179703184094</v>
      </c>
      <c r="N148" s="1" t="n">
        <v>0.5006390813</v>
      </c>
      <c r="O148" s="1" t="n">
        <v>0.976254302665455</v>
      </c>
      <c r="P148" s="1" t="n">
        <f aca="false">N148/O148</f>
        <v>0.512816261022473</v>
      </c>
      <c r="Q148" s="1" t="n">
        <v>1.27661739031115E-007</v>
      </c>
      <c r="R148" s="1" t="n">
        <v>1.20002034689248E-006</v>
      </c>
    </row>
    <row r="149" customFormat="false" ht="13" hidden="false" customHeight="false" outlineLevel="0" collapsed="false">
      <c r="A149" s="1" t="s">
        <v>155</v>
      </c>
      <c r="B149" s="1" t="n">
        <v>0.484422093463397</v>
      </c>
      <c r="C149" s="1" t="n">
        <v>0.572775808623388</v>
      </c>
      <c r="D149" s="1" t="n">
        <v>1.05481563644157</v>
      </c>
      <c r="E149" s="0" t="n">
        <v>0.111051750261355</v>
      </c>
      <c r="F149" s="0" t="n">
        <v>0.153512713596579</v>
      </c>
      <c r="G149" s="1" t="n">
        <v>0.855900837307831</v>
      </c>
      <c r="H149" s="1" t="n">
        <v>0.0528471988203954</v>
      </c>
      <c r="I149" s="1" t="n">
        <v>0.114198544577406</v>
      </c>
      <c r="J149" s="1" t="n">
        <v>0.814266343170826</v>
      </c>
      <c r="K149" s="1" t="n">
        <v>0.336357227477394</v>
      </c>
      <c r="L149" s="1" t="n">
        <v>0.517403580756344</v>
      </c>
      <c r="M149" s="1" t="n">
        <v>1.1482136514672</v>
      </c>
      <c r="N149" s="1" t="n">
        <v>0.4605706346</v>
      </c>
      <c r="O149" s="1" t="n">
        <v>0.976254302665455</v>
      </c>
      <c r="P149" s="1" t="n">
        <f aca="false">N149/O149</f>
        <v>0.471773218660865</v>
      </c>
      <c r="Q149" s="1" t="n">
        <v>0.0053657638559635</v>
      </c>
      <c r="R149" s="1" t="n">
        <v>0.00998775846456572</v>
      </c>
    </row>
    <row r="150" customFormat="false" ht="13" hidden="false" customHeight="false" outlineLevel="0" collapsed="false">
      <c r="A150" s="1" t="s">
        <v>156</v>
      </c>
      <c r="B150" s="1" t="n">
        <v>7.97625074040545E-005</v>
      </c>
      <c r="C150" s="1" t="n">
        <v>0.000299907027839245</v>
      </c>
      <c r="D150" s="1" t="n">
        <v>1.9131018783217</v>
      </c>
      <c r="E150" s="0" t="n">
        <v>0.169202717376213</v>
      </c>
      <c r="F150" s="0" t="n">
        <v>0.217877471689918</v>
      </c>
      <c r="G150" s="1" t="n">
        <v>1.28671613469861</v>
      </c>
      <c r="H150" s="1" t="n">
        <v>0.534211799521848</v>
      </c>
      <c r="I150" s="1" t="n">
        <v>0.61238913603724</v>
      </c>
      <c r="J150" s="1" t="n">
        <v>1.05092147479422</v>
      </c>
      <c r="K150" s="1" t="n">
        <v>0.347229859618415</v>
      </c>
      <c r="L150" s="1" t="n">
        <v>0.523823624611315</v>
      </c>
      <c r="M150" s="1" t="n">
        <v>2.6175766075537</v>
      </c>
      <c r="N150" s="1" t="n">
        <v>0.0707978567</v>
      </c>
      <c r="O150" s="1" t="n">
        <v>0.976254302665455</v>
      </c>
      <c r="P150" s="1" t="n">
        <f aca="false">N150/O150</f>
        <v>0.0725198921087482</v>
      </c>
      <c r="Q150" s="1" t="n">
        <v>0.14482630134281</v>
      </c>
      <c r="R150" s="1" t="n">
        <v>0.170170904077802</v>
      </c>
    </row>
    <row r="151" customFormat="false" ht="13" hidden="false" customHeight="false" outlineLevel="0" collapsed="false">
      <c r="A151" s="1" t="s">
        <v>157</v>
      </c>
      <c r="B151" s="1" t="n">
        <v>0.0670411320220337</v>
      </c>
      <c r="C151" s="1" t="n">
        <v>0.106811295085952</v>
      </c>
      <c r="D151" s="1" t="n">
        <v>1.45003156730206</v>
      </c>
      <c r="E151" s="0" t="n">
        <v>0.0422640807392603</v>
      </c>
      <c r="F151" s="0" t="n">
        <v>0.0703154617608932</v>
      </c>
      <c r="G151" s="1" t="n">
        <v>0.862075780604268</v>
      </c>
      <c r="H151" s="1" t="n">
        <v>0.0465065632953494</v>
      </c>
      <c r="I151" s="1" t="n">
        <v>0.107450425358239</v>
      </c>
      <c r="J151" s="1" t="n">
        <v>0.799907170591421</v>
      </c>
      <c r="K151" s="1" t="n">
        <v>0.101421856471916</v>
      </c>
      <c r="L151" s="1" t="n">
        <v>0.22432128254965</v>
      </c>
      <c r="M151" s="1" t="n">
        <v>1.77746966852499</v>
      </c>
      <c r="N151" s="1" t="n">
        <v>0.9914867703</v>
      </c>
      <c r="O151" s="1" t="n">
        <v>1</v>
      </c>
      <c r="P151" s="1" t="n">
        <f aca="false">N151/O151</f>
        <v>0.9914867703</v>
      </c>
      <c r="Q151" s="1" t="n">
        <v>0.00926866824632676</v>
      </c>
      <c r="R151" s="1" t="n">
        <v>0.0158360898055076</v>
      </c>
    </row>
    <row r="152" customFormat="false" ht="13" hidden="false" customHeight="false" outlineLevel="0" collapsed="false">
      <c r="A152" s="1" t="s">
        <v>158</v>
      </c>
      <c r="B152" s="1" t="n">
        <v>0.40275611686885</v>
      </c>
      <c r="C152" s="1" t="n">
        <v>0.498145723495683</v>
      </c>
      <c r="D152" s="1" t="n">
        <v>1.45916239709223</v>
      </c>
      <c r="E152" s="0" t="n">
        <v>0.383782475357636</v>
      </c>
      <c r="F152" s="0" t="n">
        <v>0.442394613720465</v>
      </c>
      <c r="G152" s="1" t="n">
        <v>1.03920781672702</v>
      </c>
      <c r="H152" s="1" t="n">
        <v>0.686806089726375</v>
      </c>
      <c r="I152" s="1" t="n">
        <v>0.737825970677477</v>
      </c>
      <c r="J152" s="1" t="n">
        <v>0.998446373042825</v>
      </c>
      <c r="K152" s="1" t="n">
        <v>0.226369413957857</v>
      </c>
      <c r="L152" s="1" t="n">
        <v>0.397733175925954</v>
      </c>
      <c r="M152" s="1" t="n">
        <v>2.02006204019089</v>
      </c>
      <c r="N152" s="1" t="n">
        <v>0.6006771121</v>
      </c>
      <c r="O152" s="1" t="n">
        <v>0.980875507430508</v>
      </c>
      <c r="P152" s="1" t="n">
        <f aca="false">N152/O152</f>
        <v>0.612388735929933</v>
      </c>
      <c r="Q152" s="1" t="n">
        <v>0.112472498586408</v>
      </c>
      <c r="R152" s="1" t="n">
        <v>0.135543780347722</v>
      </c>
    </row>
    <row r="153" customFormat="false" ht="13" hidden="false" customHeight="false" outlineLevel="0" collapsed="false">
      <c r="A153" s="1" t="s">
        <v>159</v>
      </c>
      <c r="B153" s="1" t="n">
        <v>6.58066179977632E-006</v>
      </c>
      <c r="C153" s="1" t="n">
        <v>3.63871887752338E-005</v>
      </c>
      <c r="D153" s="1" t="n">
        <v>2.25834514438546</v>
      </c>
      <c r="E153" s="0" t="n">
        <v>0.00589715190410003</v>
      </c>
      <c r="F153" s="0" t="n">
        <v>0.0147821941062774</v>
      </c>
      <c r="G153" s="1" t="n">
        <v>1.54738073457325</v>
      </c>
      <c r="H153" s="1" t="n">
        <v>0.0962780072745227</v>
      </c>
      <c r="I153" s="1" t="n">
        <v>0.166057480436791</v>
      </c>
      <c r="J153" s="1" t="n">
        <v>1.24908344267929</v>
      </c>
      <c r="K153" s="1" t="n">
        <v>0.567529404715494</v>
      </c>
      <c r="L153" s="1" t="n">
        <v>0.7149447515827</v>
      </c>
      <c r="M153" s="1" t="n">
        <v>3.05430299212814</v>
      </c>
      <c r="N153" s="1" t="n">
        <v>0.4870862199</v>
      </c>
      <c r="O153" s="1" t="n">
        <v>0.976254302665455</v>
      </c>
      <c r="P153" s="1" t="n">
        <f aca="false">N153/O153</f>
        <v>0.498933749710618</v>
      </c>
      <c r="Q153" s="1" t="n">
        <v>0.246093255387105</v>
      </c>
      <c r="R153" s="1" t="n">
        <v>0.272150188310446</v>
      </c>
    </row>
    <row r="154" customFormat="false" ht="13" hidden="false" customHeight="false" outlineLevel="0" collapsed="false">
      <c r="A154" s="1" t="s">
        <v>160</v>
      </c>
      <c r="B154" s="1" t="n">
        <v>0.185564764503457</v>
      </c>
      <c r="C154" s="1" t="n">
        <v>0.260344594974999</v>
      </c>
      <c r="D154" s="1" t="n">
        <v>0.952154713044012</v>
      </c>
      <c r="E154" s="0" t="n">
        <v>0.0730258627916013</v>
      </c>
      <c r="F154" s="0" t="n">
        <v>0.110716630684041</v>
      </c>
      <c r="G154" s="1" t="n">
        <v>1.07488914730479</v>
      </c>
      <c r="H154" s="1" t="n">
        <v>0.0140118808939473</v>
      </c>
      <c r="I154" s="1" t="n">
        <v>0.0497025209068319</v>
      </c>
      <c r="J154" s="1" t="n">
        <v>1.13217263617015</v>
      </c>
      <c r="K154" s="1" t="n">
        <v>0.00107709212335196</v>
      </c>
      <c r="L154" s="1" t="n">
        <v>0.00749975256259883</v>
      </c>
      <c r="M154" s="1" t="n">
        <v>1.24709727383029</v>
      </c>
      <c r="N154" s="1" t="n">
        <v>0.1461265925</v>
      </c>
      <c r="O154" s="1" t="n">
        <v>0.976254302665455</v>
      </c>
      <c r="P154" s="1" t="n">
        <f aca="false">N154/O154</f>
        <v>0.149680869114771</v>
      </c>
      <c r="Q154" s="1" t="n">
        <v>0.516126287512065</v>
      </c>
      <c r="R154" s="1" t="n">
        <v>0.533141439847628</v>
      </c>
    </row>
    <row r="155" customFormat="false" ht="13" hidden="false" customHeight="false" outlineLevel="0" collapsed="false">
      <c r="A155" s="1" t="s">
        <v>161</v>
      </c>
      <c r="B155" s="1" t="n">
        <v>0.528395390694909</v>
      </c>
      <c r="C155" s="1" t="n">
        <v>0.609437628531551</v>
      </c>
      <c r="D155" s="1" t="n">
        <v>0.985311873599553</v>
      </c>
      <c r="E155" s="0" t="n">
        <v>0.000103531262909231</v>
      </c>
      <c r="F155" s="0" t="n">
        <v>0.000556110783626727</v>
      </c>
      <c r="G155" s="1" t="n">
        <v>1.24730173948254</v>
      </c>
      <c r="H155" s="1" t="n">
        <v>0.0268726459055289</v>
      </c>
      <c r="I155" s="1" t="n">
        <v>0.0750985827290758</v>
      </c>
      <c r="J155" s="1" t="n">
        <v>1.16670504942666</v>
      </c>
      <c r="K155" s="1" t="n">
        <v>0.268299242734352</v>
      </c>
      <c r="L155" s="1" t="n">
        <v>0.438610935948332</v>
      </c>
      <c r="M155" s="1" t="n">
        <v>1.11773120096421</v>
      </c>
      <c r="N155" s="1" t="n">
        <v>0.0818450875</v>
      </c>
      <c r="O155" s="1" t="n">
        <v>0.976254302665455</v>
      </c>
      <c r="P155" s="1" t="n">
        <f aca="false">N155/O155</f>
        <v>0.0838358276901207</v>
      </c>
      <c r="Q155" s="1" t="n">
        <v>0.0134342944290858</v>
      </c>
      <c r="R155" s="1" t="n">
        <v>0.021586729509984</v>
      </c>
    </row>
    <row r="156" customFormat="false" ht="13" hidden="false" customHeight="false" outlineLevel="0" collapsed="false">
      <c r="A156" s="1" t="s">
        <v>162</v>
      </c>
      <c r="B156" s="1" t="n">
        <v>0.00970429454837891</v>
      </c>
      <c r="C156" s="1" t="n">
        <v>0.0190042434905754</v>
      </c>
      <c r="D156" s="1" t="n">
        <v>1.07035334939276</v>
      </c>
      <c r="E156" s="0" t="n">
        <v>0.0124339892471196</v>
      </c>
      <c r="F156" s="0" t="n">
        <v>0.0243498956089425</v>
      </c>
      <c r="G156" s="1" t="n">
        <v>1.14872848179226</v>
      </c>
      <c r="H156" s="1" t="n">
        <v>0.371009000641641</v>
      </c>
      <c r="I156" s="1" t="n">
        <v>0.446960041366155</v>
      </c>
      <c r="J156" s="1" t="n">
        <v>1.05601391468618</v>
      </c>
      <c r="K156" s="1" t="n">
        <v>0.555979848152865</v>
      </c>
      <c r="L156" s="1" t="n">
        <v>0.7149447515827</v>
      </c>
      <c r="M156" s="1" t="n">
        <v>1.0748558773234</v>
      </c>
      <c r="N156" s="1" t="n">
        <v>0.556736384</v>
      </c>
      <c r="O156" s="1" t="n">
        <v>0.976254302665455</v>
      </c>
      <c r="P156" s="1" t="n">
        <f aca="false">N156/O156</f>
        <v>0.570278033581977</v>
      </c>
      <c r="Q156" s="1" t="n">
        <v>0.0310769443240563</v>
      </c>
      <c r="R156" s="1" t="n">
        <v>0.0439283122776134</v>
      </c>
    </row>
    <row r="157" customFormat="false" ht="13" hidden="false" customHeight="false" outlineLevel="0" collapsed="false">
      <c r="A157" s="1" t="s">
        <v>163</v>
      </c>
      <c r="B157" s="1" t="n">
        <v>0.520769569657121</v>
      </c>
      <c r="C157" s="1" t="n">
        <v>0.6081035968667</v>
      </c>
      <c r="D157" s="1" t="n">
        <v>0.979248399502028</v>
      </c>
      <c r="E157" s="0" t="n">
        <v>0.000623218640199112</v>
      </c>
      <c r="F157" s="0" t="n">
        <v>0.00249287456079645</v>
      </c>
      <c r="G157" s="1" t="n">
        <v>0.789657497675118</v>
      </c>
      <c r="H157" s="1" t="n">
        <v>0.05989464785893</v>
      </c>
      <c r="I157" s="1" t="n">
        <v>0.126519031432346</v>
      </c>
      <c r="J157" s="1" t="n">
        <v>0.879620704970562</v>
      </c>
      <c r="K157" s="1" t="n">
        <v>0.429473024630787</v>
      </c>
      <c r="L157" s="1" t="n">
        <v>0.607074651357804</v>
      </c>
      <c r="M157" s="1" t="n">
        <v>0.968538356547907</v>
      </c>
      <c r="N157" s="1" t="n">
        <v>0.0858157333</v>
      </c>
      <c r="O157" s="1" t="n">
        <v>0.976254302665455</v>
      </c>
      <c r="P157" s="1" t="n">
        <f aca="false">N157/O157</f>
        <v>0.08790305258138</v>
      </c>
      <c r="Q157" s="1" t="n">
        <v>0.03516403676605</v>
      </c>
      <c r="R157" s="1" t="n">
        <v>0.0486091096471868</v>
      </c>
    </row>
    <row r="158" customFormat="false" ht="13" hidden="false" customHeight="false" outlineLevel="0" collapsed="false">
      <c r="A158" s="1" t="s">
        <v>164</v>
      </c>
      <c r="B158" s="1" t="n">
        <v>0.961499726391703</v>
      </c>
      <c r="C158" s="1" t="n">
        <v>0.977091613846704</v>
      </c>
      <c r="D158" s="1" t="n">
        <v>1.18076951820196</v>
      </c>
      <c r="E158" s="0" t="n">
        <v>0.0088771334817677</v>
      </c>
      <c r="F158" s="0" t="n">
        <v>0.0187516976918239</v>
      </c>
      <c r="G158" s="1" t="n">
        <v>0.750199103081245</v>
      </c>
      <c r="H158" s="1" t="n">
        <v>0.0123090619729315</v>
      </c>
      <c r="I158" s="1" t="n">
        <v>0.0462820730182224</v>
      </c>
      <c r="J158" s="1" t="n">
        <v>0.705652051563442</v>
      </c>
      <c r="K158" s="1" t="n">
        <v>0.19964483600363</v>
      </c>
      <c r="L158" s="1" t="n">
        <v>0.35408706762908</v>
      </c>
      <c r="M158" s="1" t="n">
        <v>1.53780229985322</v>
      </c>
      <c r="N158" s="1" t="n">
        <v>0.8560425473</v>
      </c>
      <c r="O158" s="1" t="n">
        <v>1</v>
      </c>
      <c r="P158" s="1" t="n">
        <f aca="false">N158/O158</f>
        <v>0.8560425473</v>
      </c>
      <c r="Q158" s="1" t="n">
        <v>0.0077170485125382</v>
      </c>
      <c r="R158" s="1" t="n">
        <v>0.0135256617627013</v>
      </c>
    </row>
    <row r="159" customFormat="false" ht="13" hidden="false" customHeight="false" outlineLevel="0" collapsed="false">
      <c r="A159" s="1" t="s">
        <v>165</v>
      </c>
      <c r="B159" s="1" t="n">
        <v>0.731032158699542</v>
      </c>
      <c r="C159" s="1" t="n">
        <v>0.780875260429056</v>
      </c>
      <c r="D159" s="1" t="n">
        <v>1.13942437376059</v>
      </c>
      <c r="E159" s="0" t="n">
        <v>0.00217020497487978</v>
      </c>
      <c r="F159" s="0" t="n">
        <v>0.00728568812995355</v>
      </c>
      <c r="G159" s="1" t="n">
        <v>0.725877891668108</v>
      </c>
      <c r="H159" s="1" t="n">
        <v>0.0408188290156017</v>
      </c>
      <c r="I159" s="1" t="n">
        <v>0.100972892828067</v>
      </c>
      <c r="J159" s="1" t="n">
        <v>0.877031093315986</v>
      </c>
      <c r="K159" s="1" t="n">
        <v>0.0936323940292904</v>
      </c>
      <c r="L159" s="1" t="n">
        <v>0.21783929383729</v>
      </c>
      <c r="M159" s="1" t="n">
        <v>1.50096351329338</v>
      </c>
      <c r="N159" s="1" t="n">
        <v>0.288537301</v>
      </c>
      <c r="O159" s="1" t="n">
        <v>0.976254302665455</v>
      </c>
      <c r="P159" s="1" t="n">
        <f aca="false">N159/O159</f>
        <v>0.295555471778419</v>
      </c>
      <c r="Q159" s="1" t="n">
        <v>9.05683165332324E-005</v>
      </c>
      <c r="R159" s="1" t="n">
        <v>0.000293566267383581</v>
      </c>
    </row>
    <row r="160" customFormat="false" ht="13" hidden="false" customHeight="false" outlineLevel="0" collapsed="false">
      <c r="A160" s="1" t="s">
        <v>166</v>
      </c>
      <c r="B160" s="1" t="n">
        <v>0.579309983369726</v>
      </c>
      <c r="C160" s="1" t="n">
        <v>0.656086005262099</v>
      </c>
      <c r="D160" s="1" t="n">
        <v>1.50676606632386</v>
      </c>
      <c r="E160" s="0" t="n">
        <v>0.119154282353808</v>
      </c>
      <c r="F160" s="0" t="n">
        <v>0.163510986003766</v>
      </c>
      <c r="G160" s="1" t="n">
        <v>0.945878187903324</v>
      </c>
      <c r="H160" s="1" t="n">
        <v>0.223231760167562</v>
      </c>
      <c r="I160" s="1" t="n">
        <v>0.313099247760078</v>
      </c>
      <c r="J160" s="1" t="n">
        <v>0.915419297051238</v>
      </c>
      <c r="K160" s="1" t="n">
        <v>0.848866715110528</v>
      </c>
      <c r="L160" s="1" t="n">
        <v>0.906743991140791</v>
      </c>
      <c r="M160" s="1" t="n">
        <v>2.03470935765578</v>
      </c>
      <c r="N160" s="1" t="n">
        <v>0.3515058428</v>
      </c>
      <c r="O160" s="1" t="n">
        <v>0.976254302665455</v>
      </c>
      <c r="P160" s="1" t="n">
        <f aca="false">N160/O160</f>
        <v>0.360055614444196</v>
      </c>
      <c r="Q160" s="1" t="n">
        <v>5.35991200261065E-005</v>
      </c>
      <c r="R160" s="1" t="n">
        <v>0.000183211537543782</v>
      </c>
    </row>
    <row r="161" customFormat="false" ht="13" hidden="false" customHeight="false" outlineLevel="0" collapsed="false">
      <c r="A161" s="1" t="s">
        <v>167</v>
      </c>
      <c r="B161" s="1" t="n">
        <v>5.47353130607605E-009</v>
      </c>
      <c r="C161" s="1" t="n">
        <v>2.05804777108459E-007</v>
      </c>
      <c r="D161" s="1" t="n">
        <v>1.95937982008908</v>
      </c>
      <c r="E161" s="0" t="n">
        <v>0.23204300817233</v>
      </c>
      <c r="F161" s="0" t="n">
        <v>0.287000562739461</v>
      </c>
      <c r="G161" s="1" t="n">
        <v>1.43435963078217</v>
      </c>
      <c r="H161" s="1" t="n">
        <v>0.0150256977644626</v>
      </c>
      <c r="I161" s="1" t="n">
        <v>0.0513605669039812</v>
      </c>
      <c r="J161" s="1" t="n">
        <v>1.53173508740093</v>
      </c>
      <c r="K161" s="1" t="n">
        <v>0.792269587865508</v>
      </c>
      <c r="L161" s="1" t="n">
        <v>0.860963482767142</v>
      </c>
      <c r="M161" s="1" t="n">
        <v>1.71185862523951</v>
      </c>
      <c r="N161" s="1" t="n">
        <v>0.1461265925</v>
      </c>
      <c r="O161" s="1" t="n">
        <v>0.976254302665455</v>
      </c>
      <c r="P161" s="1" t="n">
        <f aca="false">N161/O161</f>
        <v>0.149680869114771</v>
      </c>
      <c r="Q161" s="1" t="n">
        <v>1.95867841000384E-009</v>
      </c>
      <c r="R161" s="1" t="n">
        <v>6.76770023925473E-008</v>
      </c>
    </row>
    <row r="162" customFormat="false" ht="13" hidden="false" customHeight="false" outlineLevel="0" collapsed="false">
      <c r="A162" s="1" t="s">
        <v>168</v>
      </c>
      <c r="B162" s="1" t="n">
        <v>0.413532531589541</v>
      </c>
      <c r="C162" s="1" t="n">
        <v>0.504831921680738</v>
      </c>
      <c r="D162" s="1" t="n">
        <v>1.03447199196424</v>
      </c>
      <c r="E162" s="0" t="n">
        <v>0.51424977906922</v>
      </c>
      <c r="F162" s="0" t="n">
        <v>0.572064842988245</v>
      </c>
      <c r="G162" s="1" t="n">
        <v>0.963411337236169</v>
      </c>
      <c r="H162" s="1" t="n">
        <v>0.00877350551065602</v>
      </c>
      <c r="I162" s="1" t="n">
        <v>0.0383585822326356</v>
      </c>
      <c r="J162" s="1" t="n">
        <v>1.13776780588475</v>
      </c>
      <c r="K162" s="1" t="n">
        <v>0.266452123013984</v>
      </c>
      <c r="L162" s="1" t="n">
        <v>0.438610935948332</v>
      </c>
      <c r="M162" s="1" t="n">
        <v>1.12891315250637</v>
      </c>
      <c r="N162" s="1" t="n">
        <v>0.3190313432</v>
      </c>
      <c r="O162" s="1" t="n">
        <v>0.976254302665455</v>
      </c>
      <c r="P162" s="1" t="n">
        <f aca="false">N162/O162</f>
        <v>0.326791228810928</v>
      </c>
      <c r="Q162" s="1" t="n">
        <v>0.63179520488791</v>
      </c>
      <c r="R162" s="1" t="n">
        <v>0.642040532534741</v>
      </c>
    </row>
    <row r="163" customFormat="false" ht="13" hidden="false" customHeight="false" outlineLevel="0" collapsed="false">
      <c r="A163" s="1" t="s">
        <v>169</v>
      </c>
      <c r="B163" s="1" t="n">
        <v>8.90292815372288E-011</v>
      </c>
      <c r="C163" s="1" t="n">
        <v>5.57916830966634E-009</v>
      </c>
      <c r="D163" s="1" t="n">
        <v>1.83129675565984</v>
      </c>
      <c r="E163" s="0" t="n">
        <v>0.486932312502222</v>
      </c>
      <c r="F163" s="0" t="n">
        <v>0.548163321858789</v>
      </c>
      <c r="G163" s="1" t="n">
        <v>1.09683041771861</v>
      </c>
      <c r="H163" s="1" t="n">
        <v>9.56743482598203E-006</v>
      </c>
      <c r="I163" s="1" t="n">
        <v>0.000132139215717383</v>
      </c>
      <c r="J163" s="1" t="n">
        <v>1.80353809808744</v>
      </c>
      <c r="K163" s="1" t="n">
        <v>0.195178434392598</v>
      </c>
      <c r="L163" s="1" t="n">
        <v>0.349462339674366</v>
      </c>
      <c r="M163" s="1" t="n">
        <v>1.76863838120921</v>
      </c>
      <c r="N163" s="1" t="n">
        <v>0.3515058428</v>
      </c>
      <c r="O163" s="1" t="n">
        <v>0.976254302665455</v>
      </c>
      <c r="P163" s="1" t="n">
        <f aca="false">N163/O163</f>
        <v>0.360055614444196</v>
      </c>
      <c r="Q163" s="1" t="n">
        <v>3.7930028726714E-009</v>
      </c>
      <c r="R163" s="1" t="n">
        <v>8.80474941149374E-008</v>
      </c>
    </row>
    <row r="164" customFormat="false" ht="13" hidden="false" customHeight="false" outlineLevel="0" collapsed="false">
      <c r="A164" s="1" t="s">
        <v>170</v>
      </c>
      <c r="B164" s="1" t="n">
        <v>0.591378440283774</v>
      </c>
      <c r="C164" s="1" t="n">
        <v>0.657351412924589</v>
      </c>
      <c r="D164" s="1" t="n">
        <v>1.31965045572498</v>
      </c>
      <c r="E164" s="0" t="n">
        <v>0.85129319702832</v>
      </c>
      <c r="F164" s="0" t="n">
        <v>0.884216138349857</v>
      </c>
      <c r="G164" s="1" t="n">
        <v>1.13857256693125</v>
      </c>
      <c r="H164" s="1" t="n">
        <v>0.0988259533248434</v>
      </c>
      <c r="I164" s="1" t="n">
        <v>0.167380893919555</v>
      </c>
      <c r="J164" s="1" t="n">
        <v>1.15549995759678</v>
      </c>
      <c r="K164" s="1" t="n">
        <v>0.000111170384081345</v>
      </c>
      <c r="L164" s="1" t="n">
        <v>0.00146852015539661</v>
      </c>
      <c r="M164" s="1" t="n">
        <v>2.0496289091802</v>
      </c>
      <c r="N164" s="1" t="n">
        <v>0.5283180689</v>
      </c>
      <c r="O164" s="1" t="n">
        <v>0.976254302665455</v>
      </c>
      <c r="P164" s="1" t="n">
        <f aca="false">N164/O164</f>
        <v>0.541168492120895</v>
      </c>
      <c r="Q164" s="1" t="n">
        <v>0.00279751226475384</v>
      </c>
      <c r="R164" s="1" t="n">
        <v>0.00565518608358841</v>
      </c>
    </row>
    <row r="165" customFormat="false" ht="13" hidden="false" customHeight="false" outlineLevel="0" collapsed="false">
      <c r="A165" s="1" t="s">
        <v>171</v>
      </c>
      <c r="B165" s="1" t="n">
        <v>3.92972467798905E-006</v>
      </c>
      <c r="C165" s="1" t="n">
        <v>2.84149322869977E-005</v>
      </c>
      <c r="D165" s="1" t="n">
        <v>2.10654705145373</v>
      </c>
      <c r="E165" s="0" t="n">
        <v>0.00994620276453985</v>
      </c>
      <c r="F165" s="0" t="n">
        <v>0.0198924055290797</v>
      </c>
      <c r="G165" s="1" t="n">
        <v>1.43774325835335</v>
      </c>
      <c r="H165" s="1" t="n">
        <v>0.336158208202698</v>
      </c>
      <c r="I165" s="1" t="n">
        <v>0.418528100278856</v>
      </c>
      <c r="J165" s="1" t="n">
        <v>1.1750659927127</v>
      </c>
      <c r="K165" s="1" t="n">
        <v>0.243234350060577</v>
      </c>
      <c r="L165" s="1" t="n">
        <v>0.41490105980554</v>
      </c>
      <c r="M165" s="1" t="n">
        <v>2.82885718210685</v>
      </c>
      <c r="N165" s="1" t="n">
        <v>0.4870862199</v>
      </c>
      <c r="O165" s="1" t="n">
        <v>0.976254302665455</v>
      </c>
      <c r="P165" s="1" t="n">
        <f aca="false">N165/O165</f>
        <v>0.498933749710618</v>
      </c>
      <c r="Q165" s="1" t="n">
        <v>3.40220121356312E-005</v>
      </c>
      <c r="R165" s="1" t="n">
        <v>0.000134299795411132</v>
      </c>
    </row>
    <row r="166" customFormat="false" ht="13" hidden="false" customHeight="false" outlineLevel="0" collapsed="false">
      <c r="A166" s="1" t="s">
        <v>172</v>
      </c>
      <c r="B166" s="1" t="n">
        <v>0.745380326676668</v>
      </c>
      <c r="C166" s="1" t="n">
        <v>0.785184354793428</v>
      </c>
      <c r="D166" s="1" t="n">
        <v>1.44672361311622</v>
      </c>
      <c r="E166" s="0" t="n">
        <v>0.928423316512989</v>
      </c>
      <c r="F166" s="0" t="n">
        <v>0.938406362927107</v>
      </c>
      <c r="G166" s="1" t="n">
        <v>1.08203604289665</v>
      </c>
      <c r="H166" s="1" t="n">
        <v>0.0474382197060312</v>
      </c>
      <c r="I166" s="1" t="n">
        <v>0.107450425358239</v>
      </c>
      <c r="J166" s="1" t="n">
        <v>1.35086773825359</v>
      </c>
      <c r="K166" s="1" t="n">
        <v>0.018401717607912</v>
      </c>
      <c r="L166" s="1" t="n">
        <v>0.062900416550681</v>
      </c>
      <c r="M166" s="1" t="n">
        <v>1.98057915214049</v>
      </c>
      <c r="N166" s="1" t="n">
        <v>0.3086463116</v>
      </c>
      <c r="O166" s="1" t="n">
        <v>0.976254302665455</v>
      </c>
      <c r="P166" s="1" t="n">
        <f aca="false">N166/O166</f>
        <v>0.316153599279723</v>
      </c>
      <c r="Q166" s="1" t="n">
        <v>0.0496650391665312</v>
      </c>
      <c r="R166" s="1" t="n">
        <v>0.0639522422144374</v>
      </c>
    </row>
    <row r="167" customFormat="false" ht="13" hidden="false" customHeight="false" outlineLevel="0" collapsed="false">
      <c r="A167" s="1" t="s">
        <v>173</v>
      </c>
      <c r="B167" s="1" t="n">
        <v>0.00347087971219115</v>
      </c>
      <c r="C167" s="1" t="n">
        <v>0.00776815935585638</v>
      </c>
      <c r="D167" s="1" t="n">
        <v>1.59207469664216</v>
      </c>
      <c r="E167" s="0" t="n">
        <v>3.17167514742258E-006</v>
      </c>
      <c r="F167" s="0" t="n">
        <v>2.59249968571933E-005</v>
      </c>
      <c r="G167" s="1" t="n">
        <v>2.1970162747989</v>
      </c>
      <c r="H167" s="1" t="n">
        <v>0.0469704482101554</v>
      </c>
      <c r="I167" s="1" t="n">
        <v>0.107450425358239</v>
      </c>
      <c r="J167" s="1" t="n">
        <v>1.44100629914352</v>
      </c>
      <c r="K167" s="1" t="n">
        <v>8.17565302830028E-007</v>
      </c>
      <c r="L167" s="1" t="n">
        <v>3.0740455386409E-005</v>
      </c>
      <c r="M167" s="1" t="n">
        <v>2.40615126124695</v>
      </c>
      <c r="N167" s="1" t="n">
        <v>0.5712126239</v>
      </c>
      <c r="O167" s="1" t="n">
        <v>0.976254302665455</v>
      </c>
      <c r="P167" s="1" t="n">
        <f aca="false">N167/O167</f>
        <v>0.585106382978723</v>
      </c>
      <c r="Q167" s="1" t="n">
        <v>2.63717843145463E-005</v>
      </c>
      <c r="R167" s="1" t="n">
        <v>0.000117306028367406</v>
      </c>
    </row>
    <row r="168" customFormat="false" ht="13" hidden="false" customHeight="false" outlineLevel="0" collapsed="false">
      <c r="A168" s="1" t="s">
        <v>174</v>
      </c>
      <c r="B168" s="1" t="n">
        <v>0.00114105719235207</v>
      </c>
      <c r="C168" s="1" t="n">
        <v>0.00278595782028817</v>
      </c>
      <c r="D168" s="1" t="n">
        <v>1.52716133985508</v>
      </c>
      <c r="E168" s="0" t="n">
        <v>0.000433269959251859</v>
      </c>
      <c r="F168" s="0" t="n">
        <v>0.0018101056075411</v>
      </c>
      <c r="G168" s="1" t="n">
        <v>1.44658752867369</v>
      </c>
      <c r="H168" s="1" t="n">
        <v>0.0145109840641175</v>
      </c>
      <c r="I168" s="1" t="n">
        <v>0.050519722297298</v>
      </c>
      <c r="J168" s="1" t="n">
        <v>1.32367471860407</v>
      </c>
      <c r="K168" s="1" t="n">
        <v>0.000441963310099933</v>
      </c>
      <c r="L168" s="1" t="n">
        <v>0.00377677737721761</v>
      </c>
      <c r="M168" s="1" t="n">
        <v>2.00980317110704</v>
      </c>
      <c r="N168" s="1" t="n">
        <v>0.7407049987</v>
      </c>
      <c r="O168" s="1" t="n">
        <v>1</v>
      </c>
      <c r="P168" s="1" t="n">
        <f aca="false">N168/O168</f>
        <v>0.7407049987</v>
      </c>
      <c r="Q168" s="1" t="n">
        <v>1.83248399421592E-005</v>
      </c>
      <c r="R168" s="1" t="n">
        <v>9.84305688321694E-005</v>
      </c>
    </row>
    <row r="169" customFormat="false" ht="13" hidden="false" customHeight="false" outlineLevel="0" collapsed="false">
      <c r="A169" s="1" t="s">
        <v>175</v>
      </c>
      <c r="B169" s="1" t="n">
        <v>4.95485169858465E-005</v>
      </c>
      <c r="C169" s="1" t="n">
        <v>0.000198194067943386</v>
      </c>
      <c r="D169" s="1" t="n">
        <v>2.10072474015874</v>
      </c>
      <c r="E169" s="0" t="n">
        <v>7.33425539146921E-007</v>
      </c>
      <c r="F169" s="0" t="n">
        <v>7.25705270313795E-006</v>
      </c>
      <c r="G169" s="1" t="n">
        <v>1.83541115453978</v>
      </c>
      <c r="H169" s="1" t="n">
        <v>0.0166675790275664</v>
      </c>
      <c r="I169" s="1" t="n">
        <v>0.0559554438782586</v>
      </c>
      <c r="J169" s="1" t="n">
        <v>1.24461012164692</v>
      </c>
      <c r="K169" s="1" t="n">
        <v>0.746454807251432</v>
      </c>
      <c r="L169" s="1" t="n">
        <v>0.820663764697481</v>
      </c>
      <c r="M169" s="1" t="n">
        <v>2.84988144917457</v>
      </c>
      <c r="N169" s="1" t="n">
        <v>0.4737290119</v>
      </c>
      <c r="O169" s="1" t="n">
        <v>0.976254302665455</v>
      </c>
      <c r="P169" s="1" t="n">
        <f aca="false">N169/O169</f>
        <v>0.485251650729306</v>
      </c>
      <c r="Q169" s="1" t="n">
        <v>0.00087519330154294</v>
      </c>
      <c r="R169" s="1" t="n">
        <v>0.00205670425862591</v>
      </c>
    </row>
    <row r="170" customFormat="false" ht="13" hidden="false" customHeight="false" outlineLevel="0" collapsed="false">
      <c r="A170" s="1" t="s">
        <v>176</v>
      </c>
      <c r="B170" s="1" t="n">
        <v>0.00879721699062656</v>
      </c>
      <c r="C170" s="1" t="n">
        <v>0.0174092294130294</v>
      </c>
      <c r="D170" s="1" t="n">
        <v>1.62335199648003</v>
      </c>
      <c r="E170" s="0" t="n">
        <v>0.196096637020464</v>
      </c>
      <c r="F170" s="0" t="n">
        <v>0.247423944696961</v>
      </c>
      <c r="G170" s="1" t="n">
        <v>1.30669600816259</v>
      </c>
      <c r="H170" s="1" t="n">
        <v>0.127365299331089</v>
      </c>
      <c r="I170" s="1" t="n">
        <v>0.199538968952039</v>
      </c>
      <c r="J170" s="1" t="n">
        <v>1.12729367508724</v>
      </c>
      <c r="K170" s="1" t="n">
        <v>0.0372180831613333</v>
      </c>
      <c r="L170" s="1" t="n">
        <v>0.112854832811785</v>
      </c>
      <c r="M170" s="1" t="n">
        <v>2.14451686917828</v>
      </c>
      <c r="N170" s="1" t="n">
        <v>0.1586776298</v>
      </c>
      <c r="O170" s="1" t="n">
        <v>0.976254302665455</v>
      </c>
      <c r="P170" s="1" t="n">
        <f aca="false">N170/O170</f>
        <v>0.162537188688198</v>
      </c>
      <c r="Q170" s="1" t="n">
        <v>0.0511389201244066</v>
      </c>
      <c r="R170" s="1" t="n">
        <v>0.0654021563495812</v>
      </c>
    </row>
    <row r="171" customFormat="false" ht="13" hidden="false" customHeight="false" outlineLevel="0" collapsed="false">
      <c r="A171" s="1" t="s">
        <v>177</v>
      </c>
      <c r="B171" s="1" t="n">
        <v>0.00299766983777773</v>
      </c>
      <c r="C171" s="1" t="n">
        <v>0.00687270645734406</v>
      </c>
      <c r="D171" s="1" t="n">
        <v>1.43984501847219</v>
      </c>
      <c r="E171" s="0" t="n">
        <v>0.00529370138516582</v>
      </c>
      <c r="F171" s="0" t="n">
        <v>0.0134488629785294</v>
      </c>
      <c r="G171" s="1" t="n">
        <v>1.40482659223578</v>
      </c>
      <c r="H171" s="1" t="n">
        <v>0.0106628812994062</v>
      </c>
      <c r="I171" s="1" t="n">
        <v>0.0417629517560076</v>
      </c>
      <c r="J171" s="1" t="n">
        <v>1.32162969463566</v>
      </c>
      <c r="K171" s="1" t="n">
        <v>0.144801824995891</v>
      </c>
      <c r="L171" s="1" t="n">
        <v>0.283570240616953</v>
      </c>
      <c r="M171" s="1" t="n">
        <v>1.8445268272295</v>
      </c>
      <c r="N171" s="1" t="n">
        <v>0.0780208883</v>
      </c>
      <c r="O171" s="1" t="n">
        <v>0.976254302665455</v>
      </c>
      <c r="P171" s="1" t="n">
        <f aca="false">N171/O171</f>
        <v>0.079918611459105</v>
      </c>
      <c r="Q171" s="1" t="n">
        <v>0.000134691876311451</v>
      </c>
      <c r="R171" s="1" t="n">
        <v>0.000408420528170206</v>
      </c>
    </row>
    <row r="172" customFormat="false" ht="13" hidden="false" customHeight="false" outlineLevel="0" collapsed="false">
      <c r="A172" s="1" t="s">
        <v>178</v>
      </c>
      <c r="B172" s="1" t="n">
        <v>0.000284353258512139</v>
      </c>
      <c r="C172" s="1" t="n">
        <v>0.00090607478983529</v>
      </c>
      <c r="D172" s="1" t="n">
        <v>1.82952798581627</v>
      </c>
      <c r="E172" s="0" t="n">
        <v>0.0045759255157972</v>
      </c>
      <c r="F172" s="0" t="n">
        <v>0.0121165351685898</v>
      </c>
      <c r="G172" s="1" t="n">
        <v>1.44067675346437</v>
      </c>
      <c r="H172" s="1" t="n">
        <v>0.107709756035742</v>
      </c>
      <c r="I172" s="1" t="n">
        <v>0.179198532165659</v>
      </c>
      <c r="J172" s="1" t="n">
        <v>1.15244081576365</v>
      </c>
      <c r="K172" s="1" t="n">
        <v>0.238084673282695</v>
      </c>
      <c r="L172" s="1" t="n">
        <v>0.410641454836208</v>
      </c>
      <c r="M172" s="1" t="n">
        <v>2.6156164874029</v>
      </c>
      <c r="N172" s="1" t="n">
        <v>0.9065619271</v>
      </c>
      <c r="O172" s="1" t="n">
        <v>1</v>
      </c>
      <c r="P172" s="1" t="n">
        <f aca="false">N172/O172</f>
        <v>0.9065619271</v>
      </c>
      <c r="Q172" s="1" t="n">
        <v>0.00388675608966184</v>
      </c>
      <c r="R172" s="1" t="n">
        <v>0.00738091055410531</v>
      </c>
    </row>
    <row r="173" customFormat="false" ht="13" hidden="false" customHeight="false" outlineLevel="0" collapsed="false">
      <c r="A173" s="1" t="s">
        <v>179</v>
      </c>
      <c r="B173" s="1" t="n">
        <v>0.583319943655877</v>
      </c>
      <c r="C173" s="1" t="n">
        <v>0.656671553337155</v>
      </c>
      <c r="D173" s="1" t="n">
        <v>1.20180235364262</v>
      </c>
      <c r="E173" s="0" t="n">
        <v>0.0675766615285296</v>
      </c>
      <c r="F173" s="0" t="n">
        <v>0.104134527601341</v>
      </c>
      <c r="G173" s="1" t="n">
        <v>0.964881034157272</v>
      </c>
      <c r="H173" s="1" t="n">
        <v>0.0311959883041412</v>
      </c>
      <c r="I173" s="1" t="n">
        <v>0.0826034619884302</v>
      </c>
      <c r="J173" s="1" t="n">
        <v>0.789966029054336</v>
      </c>
      <c r="K173" s="1" t="n">
        <v>0.338514044856544</v>
      </c>
      <c r="L173" s="1" t="n">
        <v>0.517403580756344</v>
      </c>
      <c r="M173" s="1" t="n">
        <v>1.60732123423972</v>
      </c>
      <c r="N173" s="1" t="n">
        <v>0.2984816438</v>
      </c>
      <c r="O173" s="1" t="n">
        <v>0.976254302665455</v>
      </c>
      <c r="P173" s="1" t="n">
        <f aca="false">N173/O173</f>
        <v>0.305741693516801</v>
      </c>
      <c r="Q173" s="1" t="n">
        <v>4.44890008940395E-005</v>
      </c>
      <c r="R173" s="1" t="n">
        <v>0.000163998669962342</v>
      </c>
    </row>
    <row r="174" customFormat="false" ht="13" hidden="false" customHeight="false" outlineLevel="0" collapsed="false">
      <c r="A174" s="1" t="s">
        <v>180</v>
      </c>
      <c r="B174" s="1" t="n">
        <v>9.78013238362564E-006</v>
      </c>
      <c r="C174" s="1" t="n">
        <v>4.714525354158E-005</v>
      </c>
      <c r="D174" s="1" t="n">
        <v>2.24419007853997</v>
      </c>
      <c r="E174" s="0" t="n">
        <v>0.00441083853396921</v>
      </c>
      <c r="F174" s="0" t="n">
        <v>0.0118462520626602</v>
      </c>
      <c r="G174" s="1" t="n">
        <v>1.54838835401424</v>
      </c>
      <c r="H174" s="1" t="n">
        <v>0.0616271893590187</v>
      </c>
      <c r="I174" s="1" t="n">
        <v>0.127317709884566</v>
      </c>
      <c r="J174" s="1" t="n">
        <v>1.28088827864414</v>
      </c>
      <c r="K174" s="1" t="n">
        <v>0.570434642220239</v>
      </c>
      <c r="L174" s="1" t="n">
        <v>0.7149447515827</v>
      </c>
      <c r="M174" s="1" t="n">
        <v>3.03513288313304</v>
      </c>
      <c r="N174" s="1" t="n">
        <v>0.5424367964</v>
      </c>
      <c r="O174" s="1" t="n">
        <v>0.976254302665455</v>
      </c>
      <c r="P174" s="1" t="n">
        <f aca="false">N174/O174</f>
        <v>0.555630633246882</v>
      </c>
      <c r="Q174" s="1" t="n">
        <v>0.000626701003190867</v>
      </c>
      <c r="R174" s="1" t="n">
        <v>0.00153535130373125</v>
      </c>
    </row>
    <row r="175" customFormat="false" ht="13" hidden="false" customHeight="false" outlineLevel="0" collapsed="false">
      <c r="A175" s="1" t="s">
        <v>181</v>
      </c>
      <c r="B175" s="1" t="n">
        <v>8.19556620871525E-006</v>
      </c>
      <c r="C175" s="1" t="n">
        <v>4.16423364118504E-005</v>
      </c>
      <c r="D175" s="1" t="n">
        <v>2.24943317640283</v>
      </c>
      <c r="E175" s="0" t="n">
        <v>0.00800401581050558</v>
      </c>
      <c r="F175" s="0" t="n">
        <v>0.0174971339465023</v>
      </c>
      <c r="G175" s="1" t="n">
        <v>1.53796513427947</v>
      </c>
      <c r="H175" s="1" t="n">
        <v>0.0979707235212643</v>
      </c>
      <c r="I175" s="1" t="n">
        <v>0.167380893919555</v>
      </c>
      <c r="J175" s="1" t="n">
        <v>1.24633240811882</v>
      </c>
      <c r="K175" s="1" t="n">
        <v>0.636070658497987</v>
      </c>
      <c r="L175" s="1" t="n">
        <v>0.752083545896991</v>
      </c>
      <c r="M175" s="1" t="n">
        <v>3.04868200503236</v>
      </c>
      <c r="N175" s="1" t="n">
        <v>0.4870862199</v>
      </c>
      <c r="O175" s="1" t="n">
        <v>0.976254302665455</v>
      </c>
      <c r="P175" s="1" t="n">
        <f aca="false">N175/O175</f>
        <v>0.498933749710618</v>
      </c>
      <c r="Q175" s="1" t="n">
        <v>0.000440253585739242</v>
      </c>
      <c r="R175" s="1" t="n">
        <v>0.00113380375505449</v>
      </c>
    </row>
    <row r="176" customFormat="false" ht="13" hidden="false" customHeight="false" outlineLevel="0" collapsed="false">
      <c r="A176" s="1" t="s">
        <v>182</v>
      </c>
      <c r="B176" s="1" t="n">
        <v>3.76697598822059E-006</v>
      </c>
      <c r="C176" s="1" t="n">
        <v>2.84149322869977E-005</v>
      </c>
      <c r="D176" s="1" t="n">
        <v>1.32089809220882</v>
      </c>
      <c r="E176" s="0" t="n">
        <v>0.277586973217223</v>
      </c>
      <c r="F176" s="0" t="n">
        <v>0.324138825868559</v>
      </c>
      <c r="G176" s="1" t="n">
        <v>1.08794571158855</v>
      </c>
      <c r="H176" s="1" t="n">
        <v>0.15329877391086</v>
      </c>
      <c r="I176" s="1" t="n">
        <v>0.23242072173582</v>
      </c>
      <c r="J176" s="1" t="n">
        <v>1.1288357583176</v>
      </c>
      <c r="K176" s="1" t="n">
        <v>0.460085826693036</v>
      </c>
      <c r="L176" s="1" t="n">
        <v>0.636000995722726</v>
      </c>
      <c r="M176" s="1" t="n">
        <v>1.14130480192937</v>
      </c>
      <c r="N176" s="1" t="n">
        <v>0.9234941589</v>
      </c>
      <c r="O176" s="1" t="n">
        <v>1</v>
      </c>
      <c r="P176" s="1" t="n">
        <f aca="false">N176/O176</f>
        <v>0.9234941589</v>
      </c>
      <c r="Q176" s="1" t="n">
        <v>0.00665452600849022</v>
      </c>
      <c r="R176" s="1" t="n">
        <v>0.0121201924949361</v>
      </c>
    </row>
    <row r="177" customFormat="false" ht="13" hidden="false" customHeight="false" outlineLevel="0" collapsed="false">
      <c r="A177" s="1" t="s">
        <v>183</v>
      </c>
      <c r="B177" s="1" t="n">
        <v>0.0460178732464638</v>
      </c>
      <c r="C177" s="1" t="n">
        <v>0.0779401817147315</v>
      </c>
      <c r="D177" s="1" t="n">
        <v>1.34500660946636</v>
      </c>
      <c r="E177" s="0" t="n">
        <v>0.00266977684197269</v>
      </c>
      <c r="F177" s="0" t="n">
        <v>0.00836530077151443</v>
      </c>
      <c r="G177" s="1" t="n">
        <v>1.48651349429958</v>
      </c>
      <c r="H177" s="1" t="n">
        <v>0.224831906636226</v>
      </c>
      <c r="I177" s="1" t="n">
        <v>0.313099247760078</v>
      </c>
      <c r="J177" s="1" t="n">
        <v>1.20650702044548</v>
      </c>
      <c r="K177" s="1" t="n">
        <v>0.000401093867812109</v>
      </c>
      <c r="L177" s="1" t="n">
        <v>0.00359074510231793</v>
      </c>
      <c r="M177" s="1" t="n">
        <v>1.83251692055845</v>
      </c>
      <c r="N177" s="1" t="n">
        <v>0.6156559036</v>
      </c>
      <c r="O177" s="1" t="n">
        <v>0.980875507430508</v>
      </c>
      <c r="P177" s="1" t="n">
        <f aca="false">N177/O177</f>
        <v>0.627659574468085</v>
      </c>
      <c r="Q177" s="1" t="n">
        <v>0.0784268005750995</v>
      </c>
      <c r="R177" s="1" t="n">
        <v>0.098294923387458</v>
      </c>
    </row>
    <row r="178" customFormat="false" ht="13" hidden="false" customHeight="false" outlineLevel="0" collapsed="false">
      <c r="A178" s="1" t="s">
        <v>184</v>
      </c>
      <c r="B178" s="1" t="n">
        <v>0.013052470602683</v>
      </c>
      <c r="C178" s="1" t="n">
        <v>0.024538644733044</v>
      </c>
      <c r="D178" s="1" t="n">
        <v>1.78569694285879</v>
      </c>
      <c r="E178" s="0" t="n">
        <v>0.000317043831555888</v>
      </c>
      <c r="F178" s="0" t="n">
        <v>0.0014191485793454</v>
      </c>
      <c r="G178" s="1" t="n">
        <v>1.50910484421117</v>
      </c>
      <c r="H178" s="1" t="n">
        <v>0.246382619451902</v>
      </c>
      <c r="I178" s="1" t="n">
        <v>0.335557526876634</v>
      </c>
      <c r="J178" s="1" t="n">
        <v>1.17509941811303</v>
      </c>
      <c r="K178" s="1" t="n">
        <v>0.739978215513432</v>
      </c>
      <c r="L178" s="1" t="n">
        <v>0.820663764697481</v>
      </c>
      <c r="M178" s="1" t="n">
        <v>2.43454704344086</v>
      </c>
      <c r="N178" s="1" t="n">
        <v>0.556736384</v>
      </c>
      <c r="O178" s="1" t="n">
        <v>0.976254302665455</v>
      </c>
      <c r="P178" s="1" t="n">
        <f aca="false">N178/O178</f>
        <v>0.570278033581977</v>
      </c>
      <c r="Q178" s="1" t="n">
        <v>0.467108404915879</v>
      </c>
      <c r="R178" s="1" t="n">
        <v>0.493350450135872</v>
      </c>
    </row>
    <row r="179" customFormat="false" ht="13" hidden="false" customHeight="false" outlineLevel="0" collapsed="false">
      <c r="A179" s="1" t="s">
        <v>185</v>
      </c>
      <c r="B179" s="1" t="n">
        <v>0.00368882016990422</v>
      </c>
      <c r="C179" s="1" t="n">
        <v>0.0081588022581411</v>
      </c>
      <c r="D179" s="1" t="n">
        <v>1.65549910248199</v>
      </c>
      <c r="E179" s="0" t="n">
        <v>0.0908132179159668</v>
      </c>
      <c r="F179" s="0" t="n">
        <v>0.128367556151893</v>
      </c>
      <c r="G179" s="1" t="n">
        <v>1.18509976559686</v>
      </c>
      <c r="H179" s="1" t="n">
        <v>0.0689771493883172</v>
      </c>
      <c r="I179" s="1" t="n">
        <v>0.137954298776634</v>
      </c>
      <c r="J179" s="1" t="n">
        <v>1.19829551044553</v>
      </c>
      <c r="K179" s="1" t="n">
        <v>0.311167172345536</v>
      </c>
      <c r="L179" s="1" t="n">
        <v>0.487495236674673</v>
      </c>
      <c r="M179" s="1" t="n">
        <v>2.24184512807669</v>
      </c>
      <c r="N179" s="1" t="n">
        <v>0.9574527337</v>
      </c>
      <c r="O179" s="1" t="n">
        <v>1</v>
      </c>
      <c r="P179" s="1" t="n">
        <f aca="false">N179/O179</f>
        <v>0.9574527337</v>
      </c>
      <c r="Q179" s="1" t="n">
        <v>0.179543346178898</v>
      </c>
      <c r="R179" s="1" t="n">
        <v>0.204772909275916</v>
      </c>
    </row>
    <row r="180" customFormat="false" ht="13" hidden="false" customHeight="false" outlineLevel="0" collapsed="false">
      <c r="A180" s="1" t="s">
        <v>186</v>
      </c>
      <c r="B180" s="1" t="n">
        <v>0.0115297982203145</v>
      </c>
      <c r="C180" s="1" t="n">
        <v>0.0221183884226441</v>
      </c>
      <c r="D180" s="1" t="n">
        <v>0.919576794607962</v>
      </c>
      <c r="E180" s="0" t="n">
        <v>0.0097236402837485</v>
      </c>
      <c r="F180" s="0" t="n">
        <v>0.0198700475363556</v>
      </c>
      <c r="G180" s="1" t="n">
        <v>1.12457864863352</v>
      </c>
      <c r="H180" s="1" t="n">
        <v>0.759151780488546</v>
      </c>
      <c r="I180" s="1" t="n">
        <v>0.788511241612412</v>
      </c>
      <c r="J180" s="1" t="n">
        <v>1.002953171966</v>
      </c>
      <c r="K180" s="1" t="n">
        <v>0.291151230636175</v>
      </c>
      <c r="L180" s="1" t="n">
        <v>0.466993520851213</v>
      </c>
      <c r="M180" s="1" t="n">
        <v>1.06034137029787</v>
      </c>
      <c r="N180" s="1" t="n">
        <v>0.4223167712</v>
      </c>
      <c r="O180" s="1" t="n">
        <v>0.976254302665455</v>
      </c>
      <c r="P180" s="1" t="n">
        <f aca="false">N180/O180</f>
        <v>0.432588896199437</v>
      </c>
      <c r="Q180" s="1" t="n">
        <v>0.00199969797366616</v>
      </c>
      <c r="R180" s="1" t="n">
        <v>0.00427208203465043</v>
      </c>
    </row>
    <row r="181" customFormat="false" ht="13" hidden="false" customHeight="false" outlineLevel="0" collapsed="false">
      <c r="A181" s="1" t="s">
        <v>187</v>
      </c>
      <c r="B181" s="1" t="n">
        <v>0.0330670947671018</v>
      </c>
      <c r="C181" s="1" t="n">
        <v>0.0575612390390291</v>
      </c>
      <c r="D181" s="1" t="n">
        <v>0.940990426025765</v>
      </c>
      <c r="E181" s="0" t="n">
        <v>0.919117423035058</v>
      </c>
      <c r="F181" s="0" t="n">
        <v>0.938406362927107</v>
      </c>
      <c r="G181" s="1" t="n">
        <v>0.980968194175316</v>
      </c>
      <c r="H181" s="1" t="n">
        <v>0.366533958204007</v>
      </c>
      <c r="I181" s="1" t="n">
        <v>0.446960041366155</v>
      </c>
      <c r="J181" s="1" t="n">
        <v>1.07595002283892</v>
      </c>
      <c r="K181" s="1" t="n">
        <v>0.0132365742756368</v>
      </c>
      <c r="L181" s="1" t="n">
        <v>0.0540973035612982</v>
      </c>
      <c r="M181" s="1" t="n">
        <v>1.29613471511323</v>
      </c>
      <c r="N181" s="1" t="n">
        <v>0.0422834141</v>
      </c>
      <c r="O181" s="1" t="n">
        <v>0.976254302665455</v>
      </c>
      <c r="P181" s="1" t="n">
        <f aca="false">N181/O181</f>
        <v>0.0433118850124953</v>
      </c>
      <c r="Q181" s="1" t="n">
        <v>0.0428213179755943</v>
      </c>
      <c r="R181" s="1" t="n">
        <v>0.0561650897193561</v>
      </c>
    </row>
    <row r="182" customFormat="false" ht="13" hidden="false" customHeight="false" outlineLevel="0" collapsed="false">
      <c r="A182" s="1" t="s">
        <v>188</v>
      </c>
      <c r="B182" s="1" t="n">
        <v>0.302419584552461</v>
      </c>
      <c r="C182" s="1" t="n">
        <v>0.394825568721269</v>
      </c>
      <c r="D182" s="1" t="n">
        <v>0.93975620497974</v>
      </c>
      <c r="E182" s="0" t="n">
        <v>0.000452804229980283</v>
      </c>
      <c r="F182" s="0" t="n">
        <v>0.00185059120078898</v>
      </c>
      <c r="G182" s="1" t="n">
        <v>1.26245804739334</v>
      </c>
      <c r="H182" s="1" t="n">
        <v>0.00458325280255912</v>
      </c>
      <c r="I182" s="1" t="n">
        <v>0.022675040181082</v>
      </c>
      <c r="J182" s="1" t="n">
        <v>1.20253141736572</v>
      </c>
      <c r="K182" s="1" t="n">
        <v>0.000953723815026412</v>
      </c>
      <c r="L182" s="1" t="n">
        <v>0.00689615681634483</v>
      </c>
      <c r="M182" s="1" t="n">
        <v>1.24244901646116</v>
      </c>
      <c r="N182" s="1" t="n">
        <v>0.6770954819</v>
      </c>
      <c r="O182" s="1" t="n">
        <v>1</v>
      </c>
      <c r="P182" s="1" t="n">
        <f aca="false">N182/O182</f>
        <v>0.6770954819</v>
      </c>
      <c r="Q182" s="1" t="n">
        <v>2.75992085806162E-005</v>
      </c>
      <c r="R182" s="1" t="n">
        <v>0.000117923891208087</v>
      </c>
    </row>
    <row r="183" customFormat="false" ht="13" hidden="false" customHeight="false" outlineLevel="0" collapsed="false">
      <c r="A183" s="1" t="s">
        <v>189</v>
      </c>
      <c r="B183" s="1" t="n">
        <v>2.25853244901548E-005</v>
      </c>
      <c r="C183" s="1" t="n">
        <v>9.87451396313745E-005</v>
      </c>
      <c r="D183" s="1" t="n">
        <v>2.16393194204584</v>
      </c>
      <c r="E183" s="0" t="n">
        <v>0.0191110253856244</v>
      </c>
      <c r="F183" s="0" t="n">
        <v>0.0348822599271591</v>
      </c>
      <c r="G183" s="1" t="n">
        <v>1.47581826971101</v>
      </c>
      <c r="H183" s="1" t="n">
        <v>0.145012761764856</v>
      </c>
      <c r="I183" s="1" t="n">
        <v>0.223462288621254</v>
      </c>
      <c r="J183" s="1" t="n">
        <v>1.2063109815227</v>
      </c>
      <c r="K183" s="1" t="n">
        <v>0.620874362323678</v>
      </c>
      <c r="L183" s="1" t="n">
        <v>0.743467389279309</v>
      </c>
      <c r="M183" s="1" t="n">
        <v>2.98405351460801</v>
      </c>
      <c r="N183" s="1" t="n">
        <v>0.5143842339</v>
      </c>
      <c r="O183" s="1" t="n">
        <v>0.976254302665455</v>
      </c>
      <c r="P183" s="1" t="n">
        <f aca="false">N183/O183</f>
        <v>0.526895740685171</v>
      </c>
      <c r="Q183" s="1" t="n">
        <v>0.00115860463218374</v>
      </c>
      <c r="R183" s="1" t="n">
        <v>0.00265631305915296</v>
      </c>
    </row>
    <row r="184" customFormat="false" ht="13" hidden="false" customHeight="false" outlineLevel="0" collapsed="false">
      <c r="A184" s="1" t="s">
        <v>190</v>
      </c>
      <c r="B184" s="1" t="n">
        <v>0.00999644531970773</v>
      </c>
      <c r="C184" s="1" t="n">
        <v>0.019374553815516</v>
      </c>
      <c r="D184" s="1" t="n">
        <v>1.30857790173956</v>
      </c>
      <c r="E184" s="0" t="n">
        <v>0.639304361597468</v>
      </c>
      <c r="F184" s="0" t="n">
        <v>0.69074264356508</v>
      </c>
      <c r="G184" s="1" t="n">
        <v>1.13450870029193</v>
      </c>
      <c r="H184" s="1" t="n">
        <v>0.303487810266338</v>
      </c>
      <c r="I184" s="1" t="n">
        <v>0.388134070272596</v>
      </c>
      <c r="J184" s="1" t="n">
        <v>1.01749288754007</v>
      </c>
      <c r="K184" s="1" t="n">
        <v>0.720660416763923</v>
      </c>
      <c r="L184" s="1" t="n">
        <v>0.816169628624202</v>
      </c>
      <c r="M184" s="1" t="n">
        <v>1.38189761308434</v>
      </c>
      <c r="N184" s="1" t="n">
        <v>0.7732023183</v>
      </c>
      <c r="O184" s="1" t="n">
        <v>1</v>
      </c>
      <c r="P184" s="1" t="n">
        <f aca="false">N184/O184</f>
        <v>0.7732023183</v>
      </c>
      <c r="Q184" s="1" t="n">
        <v>0.0527792780835665</v>
      </c>
      <c r="R184" s="1" t="n">
        <v>0.0670439478358818</v>
      </c>
    </row>
    <row r="185" customFormat="false" ht="13" hidden="false" customHeight="false" outlineLevel="0" collapsed="false">
      <c r="A185" s="1" t="s">
        <v>191</v>
      </c>
      <c r="B185" s="1" t="n">
        <v>7.41978106660694E-007</v>
      </c>
      <c r="C185" s="1" t="n">
        <v>8.71824275326315E-006</v>
      </c>
      <c r="D185" s="1" t="n">
        <v>2.22825152737741</v>
      </c>
      <c r="E185" s="0" t="n">
        <v>0.0063331962492926</v>
      </c>
      <c r="F185" s="0" t="n">
        <v>0.0150714037324938</v>
      </c>
      <c r="G185" s="1" t="n">
        <v>1.52460746460542</v>
      </c>
      <c r="H185" s="1" t="n">
        <v>0.0215981648432392</v>
      </c>
      <c r="I185" s="1" t="n">
        <v>0.0676742498421495</v>
      </c>
      <c r="J185" s="1" t="n">
        <v>1.27739178303748</v>
      </c>
      <c r="K185" s="1" t="n">
        <v>0.429473024630787</v>
      </c>
      <c r="L185" s="1" t="n">
        <v>0.607074651357804</v>
      </c>
      <c r="M185" s="1" t="n">
        <v>2.98414525829615</v>
      </c>
      <c r="N185" s="1" t="n">
        <v>0.5424367964</v>
      </c>
      <c r="O185" s="1" t="n">
        <v>0.976254302665455</v>
      </c>
      <c r="P185" s="1" t="n">
        <f aca="false">N185/O185</f>
        <v>0.555630633246882</v>
      </c>
      <c r="Q185" s="1" t="n">
        <v>4.2150396118853E-009</v>
      </c>
      <c r="R185" s="1" t="n">
        <v>8.80474941149374E-008</v>
      </c>
    </row>
    <row r="186" customFormat="false" ht="13" hidden="false" customHeight="false" outlineLevel="0" collapsed="false">
      <c r="A186" s="1" t="s">
        <v>192</v>
      </c>
      <c r="B186" s="1" t="n">
        <v>1.02357010988406E-008</v>
      </c>
      <c r="C186" s="1" t="n">
        <v>2.74901686654576E-007</v>
      </c>
      <c r="D186" s="1" t="n">
        <v>1.15366051404838</v>
      </c>
      <c r="E186" s="0" t="n">
        <v>0.00847908726583282</v>
      </c>
      <c r="F186" s="0" t="n">
        <v>0.0181144137042792</v>
      </c>
      <c r="G186" s="1" t="n">
        <v>1.15027225334784</v>
      </c>
      <c r="H186" s="1" t="n">
        <v>0.730549845906899</v>
      </c>
      <c r="I186" s="1" t="n">
        <v>0.771591972081444</v>
      </c>
      <c r="J186" s="1" t="n">
        <v>1.0133983760508</v>
      </c>
      <c r="K186" s="1" t="n">
        <v>0.053176918239283</v>
      </c>
      <c r="L186" s="1" t="n">
        <v>0.149212845208734</v>
      </c>
      <c r="M186" s="1" t="n">
        <v>0.999931701384662</v>
      </c>
      <c r="N186" s="1" t="n">
        <v>0.3086463116</v>
      </c>
      <c r="O186" s="1" t="n">
        <v>0.976254302665455</v>
      </c>
      <c r="P186" s="1" t="n">
        <f aca="false">N186/O186</f>
        <v>0.316153599279723</v>
      </c>
      <c r="Q186" s="1" t="n">
        <v>0.0234795667721679</v>
      </c>
      <c r="R186" s="1" t="n">
        <v>0.0344856136966216</v>
      </c>
    </row>
    <row r="187" customFormat="false" ht="13" hidden="false" customHeight="false" outlineLevel="0" collapsed="false">
      <c r="A187" s="1" t="s">
        <v>193</v>
      </c>
      <c r="B187" s="1" t="n">
        <v>0.00574968740739999</v>
      </c>
      <c r="C187" s="1" t="n">
        <v>0.0118784750834198</v>
      </c>
      <c r="D187" s="1" t="n">
        <v>1.32826426865855</v>
      </c>
      <c r="E187" s="0" t="n">
        <v>0.035966532613787</v>
      </c>
      <c r="F187" s="0" t="n">
        <v>0.0620340195540547</v>
      </c>
      <c r="G187" s="1" t="n">
        <v>0.838943316290131</v>
      </c>
      <c r="H187" s="1" t="n">
        <v>0.671425165343993</v>
      </c>
      <c r="I187" s="1" t="n">
        <v>0.725447879796958</v>
      </c>
      <c r="J187" s="1" t="n">
        <v>1.00976204682838</v>
      </c>
      <c r="K187" s="1" t="n">
        <v>0.260963346851279</v>
      </c>
      <c r="L187" s="1" t="n">
        <v>0.434169108035756</v>
      </c>
      <c r="M187" s="1" t="n">
        <v>1.32894999577059</v>
      </c>
      <c r="N187" s="1" t="n">
        <v>0.2984816438</v>
      </c>
      <c r="O187" s="1" t="n">
        <v>0.976254302665455</v>
      </c>
      <c r="P187" s="1" t="n">
        <f aca="false">N187/O187</f>
        <v>0.305741693516801</v>
      </c>
      <c r="Q187" s="1" t="n">
        <v>2.33987460919631E-005</v>
      </c>
      <c r="R187" s="1" t="n">
        <v>0.000109974106632227</v>
      </c>
    </row>
    <row r="188" customFormat="false" ht="13" hidden="false" customHeight="false" outlineLevel="0" collapsed="false">
      <c r="A188" s="1" t="s">
        <v>194</v>
      </c>
      <c r="B188" s="1" t="n">
        <v>0.478046894445748</v>
      </c>
      <c r="C188" s="1" t="n">
        <v>0.572438319463698</v>
      </c>
      <c r="D188" s="1" t="n">
        <v>1.05479002655274</v>
      </c>
      <c r="E188" s="0" t="n">
        <v>0.135715385856096</v>
      </c>
      <c r="F188" s="0" t="n">
        <v>0.17967952493624</v>
      </c>
      <c r="G188" s="1" t="n">
        <v>0.739647058258993</v>
      </c>
      <c r="H188" s="1" t="n">
        <v>0.23460498098565</v>
      </c>
      <c r="I188" s="1" t="n">
        <v>0.321939681936512</v>
      </c>
      <c r="J188" s="1" t="n">
        <v>0.713651750226896</v>
      </c>
      <c r="K188" s="1" t="n">
        <v>0.030738157344427</v>
      </c>
      <c r="L188" s="1" t="n">
        <v>0.0994696304211135</v>
      </c>
      <c r="M188" s="1" t="n">
        <v>1.16300811245529</v>
      </c>
      <c r="N188" s="1" t="n">
        <v>0.8226670475</v>
      </c>
      <c r="O188" s="1" t="n">
        <v>1</v>
      </c>
      <c r="P188" s="1" t="n">
        <f aca="false">N188/O188</f>
        <v>0.8226670475</v>
      </c>
      <c r="Q188" s="1" t="n">
        <v>0.00231445324697049</v>
      </c>
      <c r="R188" s="1" t="n">
        <v>0.00478150780692805</v>
      </c>
    </row>
    <row r="189" customFormat="false" ht="13" hidden="false" customHeight="false" outlineLevel="0" collapsed="false">
      <c r="A189" s="1" t="s">
        <v>195</v>
      </c>
      <c r="B189" s="1" t="n">
        <v>0.000167398920278794</v>
      </c>
      <c r="C189" s="1" t="n">
        <v>0.000578934435061529</v>
      </c>
      <c r="D189" s="1" t="n">
        <v>0.847142487852748</v>
      </c>
      <c r="E189" s="0" t="n">
        <v>1.34869178028664E-009</v>
      </c>
      <c r="F189" s="0" t="n">
        <v>3.62220078134126E-008</v>
      </c>
      <c r="G189" s="1" t="n">
        <v>1.58514443520599</v>
      </c>
      <c r="H189" s="1" t="n">
        <v>0.0881624789907477</v>
      </c>
      <c r="I189" s="1" t="n">
        <v>0.162495549512358</v>
      </c>
      <c r="J189" s="1" t="n">
        <v>0.905236003271439</v>
      </c>
      <c r="K189" s="1" t="n">
        <v>3.83037106207585E-005</v>
      </c>
      <c r="L189" s="1" t="n">
        <v>0.000634432080218096</v>
      </c>
      <c r="M189" s="1" t="n">
        <v>1.26930406155885</v>
      </c>
      <c r="N189" s="1" t="n">
        <v>0.9744640813</v>
      </c>
      <c r="O189" s="1" t="n">
        <v>1</v>
      </c>
      <c r="P189" s="1" t="n">
        <f aca="false">N189/O189</f>
        <v>0.9744640813</v>
      </c>
      <c r="Q189" s="1" t="n">
        <v>0.0902424746500857</v>
      </c>
      <c r="R189" s="1" t="n">
        <v>0.11016613788452</v>
      </c>
    </row>
    <row r="190" customFormat="false" ht="13" hidden="false" customHeight="false" outlineLevel="0" collapsed="false">
      <c r="A190" s="1" t="s">
        <v>196</v>
      </c>
      <c r="B190" s="1" t="n">
        <v>0.802482906993362</v>
      </c>
      <c r="C190" s="1" t="n">
        <v>0.833518157540067</v>
      </c>
      <c r="D190" s="1" t="n">
        <v>0.970097331652768</v>
      </c>
      <c r="E190" s="0" t="n">
        <v>1.35692107683192E-008</v>
      </c>
      <c r="F190" s="0" t="n">
        <v>2.31910147676728E-007</v>
      </c>
      <c r="G190" s="1" t="n">
        <v>0.555787639488588</v>
      </c>
      <c r="H190" s="1" t="n">
        <v>0.0570969393559528</v>
      </c>
      <c r="I190" s="1" t="n">
        <v>0.121979824987717</v>
      </c>
      <c r="J190" s="1" t="n">
        <v>0.823925198654626</v>
      </c>
      <c r="K190" s="1" t="n">
        <v>0.0621864759978628</v>
      </c>
      <c r="L190" s="1" t="n">
        <v>0.167015106965689</v>
      </c>
      <c r="M190" s="1" t="n">
        <v>1.20944476623658</v>
      </c>
      <c r="N190" s="1" t="n">
        <v>0.8896710078</v>
      </c>
      <c r="O190" s="1" t="n">
        <v>1</v>
      </c>
      <c r="P190" s="1" t="n">
        <f aca="false">N190/O190</f>
        <v>0.8896710078</v>
      </c>
      <c r="Q190" s="1" t="n">
        <v>0.000741672440729087</v>
      </c>
      <c r="R190" s="1" t="n">
        <v>0.0017876207545778</v>
      </c>
    </row>
  </sheetData>
  <autoFilter ref="A2:R2"/>
  <mergeCells count="6">
    <mergeCell ref="B1:D1"/>
    <mergeCell ref="E1:G1"/>
    <mergeCell ref="H1:J1"/>
    <mergeCell ref="K1:M1"/>
    <mergeCell ref="N1:P1"/>
    <mergeCell ref="Q1:R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Pierre</cp:lastModifiedBy>
  <dcterms:modified xsi:type="dcterms:W3CDTF">2015-11-09T13:50:37Z</dcterms:modified>
  <cp:revision>0</cp:revision>
  <dc:subject/>
  <dc:title/>
</cp:coreProperties>
</file>